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ongjiazhen/Documents/董家珍/1、实验/1、实验课题/2、Herpesviruses/PP2A/1. Resubmit/上传/2nd上传-终版/"/>
    </mc:Choice>
  </mc:AlternateContent>
  <xr:revisionPtr revIDLastSave="0" documentId="13_ncr:1_{283F7F6C-CDB1-9A42-8F90-1E03C194993E}" xr6:coauthVersionLast="47" xr6:coauthVersionMax="47" xr10:uidLastSave="{00000000-0000-0000-0000-000000000000}"/>
  <bookViews>
    <workbookView xWindow="26480" yWindow="-22920" windowWidth="29920" windowHeight="16380" xr2:uid="{A309C6CE-95FC-5046-B5B8-4FA28D82AEB0}"/>
  </bookViews>
  <sheets>
    <sheet name="Fig. 2B" sheetId="1" r:id="rId1"/>
    <sheet name="Fig. 2D" sheetId="2" r:id="rId2"/>
    <sheet name="Fig. 2E" sheetId="3" r:id="rId3"/>
    <sheet name="Fig. 3A" sheetId="4" r:id="rId4"/>
    <sheet name="Fig. 3B" sheetId="5" r:id="rId5"/>
    <sheet name="Fig. 3C" sheetId="6" r:id="rId6"/>
    <sheet name="Fig. 3D" sheetId="7" r:id="rId7"/>
    <sheet name="Fig. 3E" sheetId="8" r:id="rId8"/>
    <sheet name="Fig. 4A" sheetId="9" r:id="rId9"/>
    <sheet name="Fig. 4B" sheetId="10" r:id="rId10"/>
    <sheet name="Fig. 4C" sheetId="11" r:id="rId11"/>
    <sheet name="Fig. 4D" sheetId="12" r:id="rId12"/>
    <sheet name="Fig. 5A" sheetId="13" r:id="rId13"/>
    <sheet name="Fig. 5B" sheetId="14" r:id="rId14"/>
    <sheet name="Fig. 5C" sheetId="15" r:id="rId15"/>
    <sheet name="Fig. 5D" sheetId="16" r:id="rId16"/>
    <sheet name="Fig. 5E" sheetId="17" r:id="rId17"/>
    <sheet name="Fig. 5F" sheetId="18" r:id="rId18"/>
    <sheet name="Fig. 5G" sheetId="19" r:id="rId19"/>
    <sheet name="Fig. 5H" sheetId="20" r:id="rId20"/>
    <sheet name="Fig. 6B" sheetId="21" r:id="rId21"/>
    <sheet name="Fig. 6C" sheetId="22" r:id="rId22"/>
    <sheet name="Fig. S1B" sheetId="23" r:id="rId23"/>
    <sheet name="Fig. S2A" sheetId="24" r:id="rId24"/>
    <sheet name="Fig. S2B" sheetId="25" r:id="rId25"/>
    <sheet name="Fig. S2C" sheetId="26" r:id="rId26"/>
    <sheet name="Fig. S3A" sheetId="27" r:id="rId27"/>
    <sheet name="Fig. S3B" sheetId="28" r:id="rId28"/>
    <sheet name="Fig. S4A" sheetId="29" r:id="rId29"/>
    <sheet name="Fig. S4B" sheetId="30" r:id="rId30"/>
    <sheet name="Fig. S4E" sheetId="31" r:id="rId31"/>
    <sheet name="Fig. S5B" sheetId="32" r:id="rId32"/>
    <sheet name="Fig. S5D" sheetId="33" r:id="rId33"/>
    <sheet name="Fig. S6B" sheetId="34" r:id="rId34"/>
    <sheet name="Fig. S6D" sheetId="35" r:id="rId35"/>
    <sheet name="Fig. S6E" sheetId="36" r:id="rId36"/>
    <sheet name="Fig. S7A" sheetId="37" r:id="rId37"/>
    <sheet name="Fig. S7B" sheetId="38" r:id="rId38"/>
    <sheet name="Fig. S7C" sheetId="39" r:id="rId39"/>
    <sheet name="Fig. S7D" sheetId="40" r:id="rId4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7" i="40" l="1"/>
  <c r="I3" i="38"/>
  <c r="I2" i="38"/>
  <c r="G2" i="38"/>
  <c r="G3" i="38"/>
  <c r="I3" i="37" l="1"/>
  <c r="I2" i="37"/>
  <c r="G3" i="37"/>
  <c r="G2" i="37"/>
  <c r="I3" i="36" l="1"/>
  <c r="I4" i="36"/>
  <c r="I5" i="36"/>
  <c r="I6" i="36"/>
  <c r="I7" i="36"/>
  <c r="I2" i="36"/>
  <c r="G3" i="36"/>
  <c r="G4" i="36"/>
  <c r="G5" i="36"/>
  <c r="G6" i="36"/>
  <c r="G7" i="36"/>
  <c r="G2" i="36"/>
  <c r="D31" i="30"/>
  <c r="C31" i="30"/>
  <c r="C32" i="30" s="1"/>
  <c r="D20" i="30"/>
  <c r="D21" i="30" s="1"/>
  <c r="C20" i="30"/>
  <c r="C21" i="30" s="1"/>
  <c r="D9" i="30"/>
  <c r="C9" i="30"/>
  <c r="C10" i="30" s="1"/>
  <c r="D31" i="29"/>
  <c r="D32" i="29" s="1"/>
  <c r="C31" i="29"/>
  <c r="C32" i="29" s="1"/>
  <c r="D20" i="29"/>
  <c r="C20" i="29"/>
  <c r="C21" i="29" s="1"/>
  <c r="D9" i="29"/>
  <c r="D10" i="29" s="1"/>
  <c r="C9" i="29"/>
  <c r="C10" i="29" s="1"/>
  <c r="G4" i="26"/>
  <c r="G3" i="26"/>
  <c r="G2" i="26"/>
  <c r="I2" i="26" s="1"/>
  <c r="G4" i="25"/>
  <c r="I4" i="25" s="1"/>
  <c r="G3" i="25"/>
  <c r="I3" i="25" s="1"/>
  <c r="G2" i="25"/>
  <c r="I2" i="25" s="1"/>
  <c r="G3" i="24"/>
  <c r="G2" i="24"/>
  <c r="I2" i="24" s="1"/>
  <c r="D32" i="30" l="1"/>
  <c r="D10" i="30"/>
  <c r="D21" i="29"/>
  <c r="I3" i="26"/>
  <c r="I4" i="26"/>
  <c r="I3" i="24"/>
  <c r="G9" i="17"/>
  <c r="G8" i="17"/>
  <c r="G7" i="17"/>
  <c r="G6" i="17"/>
  <c r="G5" i="17"/>
  <c r="G4" i="17"/>
  <c r="G3" i="17"/>
  <c r="G2" i="17"/>
  <c r="I2" i="17" s="1"/>
  <c r="I4" i="16"/>
  <c r="G3" i="16"/>
  <c r="I3" i="16" s="1"/>
  <c r="G4" i="16"/>
  <c r="G5" i="16"/>
  <c r="I5" i="16" s="1"/>
  <c r="G6" i="16"/>
  <c r="I6" i="16" s="1"/>
  <c r="G7" i="16"/>
  <c r="I7" i="16" s="1"/>
  <c r="G8" i="16"/>
  <c r="I8" i="16" s="1"/>
  <c r="G9" i="16"/>
  <c r="G2" i="16"/>
  <c r="I2" i="16" s="1"/>
  <c r="D20" i="14"/>
  <c r="C20" i="14"/>
  <c r="C21" i="14" s="1"/>
  <c r="D9" i="14"/>
  <c r="D10" i="14" s="1"/>
  <c r="C9" i="14"/>
  <c r="C10" i="14" s="1"/>
  <c r="D20" i="13"/>
  <c r="C20" i="13"/>
  <c r="C21" i="13" s="1"/>
  <c r="D9" i="13"/>
  <c r="D10" i="13" s="1"/>
  <c r="C9" i="13"/>
  <c r="C10" i="13" s="1"/>
  <c r="G7" i="8"/>
  <c r="G6" i="8"/>
  <c r="G5" i="8"/>
  <c r="G4" i="8"/>
  <c r="G3" i="8"/>
  <c r="G2" i="8"/>
  <c r="I2" i="8" s="1"/>
  <c r="I9" i="16" l="1"/>
  <c r="D21" i="13"/>
  <c r="D21" i="14"/>
  <c r="I3" i="17"/>
  <c r="I6" i="17"/>
  <c r="I5" i="17"/>
  <c r="I7" i="17"/>
  <c r="I4" i="17"/>
  <c r="I8" i="17"/>
  <c r="I9" i="17"/>
  <c r="I3" i="8"/>
  <c r="I5" i="8"/>
  <c r="I4" i="8"/>
  <c r="I6" i="8"/>
  <c r="I7" i="8"/>
  <c r="G3" i="7"/>
  <c r="G2" i="7"/>
  <c r="I2" i="7" s="1"/>
  <c r="G3" i="6"/>
  <c r="G2" i="6"/>
  <c r="I2" i="6" s="1"/>
  <c r="I3" i="6" l="1"/>
  <c r="I3" i="7"/>
  <c r="G3" i="4"/>
  <c r="G4" i="4"/>
  <c r="G5" i="4"/>
  <c r="G6" i="4"/>
  <c r="G7" i="4"/>
  <c r="G2" i="4"/>
  <c r="I2" i="4" s="1"/>
  <c r="I5" i="4" l="1"/>
  <c r="I4" i="4"/>
  <c r="I7" i="4"/>
  <c r="I6" i="4"/>
  <c r="I3" i="4"/>
</calcChain>
</file>

<file path=xl/sharedStrings.xml><?xml version="1.0" encoding="utf-8"?>
<sst xmlns="http://schemas.openxmlformats.org/spreadsheetml/2006/main" count="395" uniqueCount="65">
  <si>
    <t>24h</t>
  </si>
  <si>
    <t>24h</t>
    <phoneticPr fontId="1" type="noConversion"/>
  </si>
  <si>
    <t>Mock</t>
  </si>
  <si>
    <t>Mock</t>
    <phoneticPr fontId="1" type="noConversion"/>
  </si>
  <si>
    <t>Dox</t>
  </si>
  <si>
    <t>Dox</t>
    <phoneticPr fontId="1" type="noConversion"/>
  </si>
  <si>
    <t>48h</t>
  </si>
  <si>
    <t>48h</t>
    <phoneticPr fontId="1" type="noConversion"/>
  </si>
  <si>
    <t>72h</t>
  </si>
  <si>
    <t>72h</t>
    <phoneticPr fontId="1" type="noConversion"/>
  </si>
  <si>
    <t>96h</t>
  </si>
  <si>
    <t>96h</t>
    <phoneticPr fontId="1" type="noConversion"/>
  </si>
  <si>
    <t>ORF71</t>
    <phoneticPr fontId="1" type="noConversion"/>
  </si>
  <si>
    <t>ORF45</t>
    <phoneticPr fontId="1" type="noConversion"/>
  </si>
  <si>
    <t>ORF57</t>
    <phoneticPr fontId="1" type="noConversion"/>
  </si>
  <si>
    <t>K8.1</t>
    <phoneticPr fontId="1" type="noConversion"/>
  </si>
  <si>
    <t>Intracellular</t>
    <phoneticPr fontId="1" type="noConversion"/>
  </si>
  <si>
    <t>Extracellular</t>
    <phoneticPr fontId="1" type="noConversion"/>
  </si>
  <si>
    <t>RTA</t>
    <phoneticPr fontId="1" type="noConversion"/>
  </si>
  <si>
    <t>pRTA</t>
    <phoneticPr fontId="1" type="noConversion"/>
  </si>
  <si>
    <t>Band Intensity analyzed by Fiji Software</t>
    <phoneticPr fontId="1" type="noConversion"/>
  </si>
  <si>
    <t>pRTA/RTA</t>
    <phoneticPr fontId="1" type="noConversion"/>
  </si>
  <si>
    <t>Vector</t>
  </si>
  <si>
    <t>PPP2R1A</t>
  </si>
  <si>
    <t>DMSO</t>
    <phoneticPr fontId="1" type="noConversion"/>
  </si>
  <si>
    <t>Forskolin</t>
    <phoneticPr fontId="1" type="noConversion"/>
  </si>
  <si>
    <t>DMSO</t>
  </si>
  <si>
    <t>Forskolin</t>
  </si>
  <si>
    <t>Lanes</t>
    <phoneticPr fontId="1" type="noConversion"/>
  </si>
  <si>
    <t>PBS</t>
    <phoneticPr fontId="1" type="noConversion"/>
  </si>
  <si>
    <t>LB-100</t>
    <phoneticPr fontId="1" type="noConversion"/>
  </si>
  <si>
    <t>Vector+DMSO</t>
  </si>
  <si>
    <t>RTA+DMSO</t>
  </si>
  <si>
    <t>RTA+Forskolin</t>
  </si>
  <si>
    <t>Luciferase</t>
    <phoneticPr fontId="1" type="noConversion"/>
  </si>
  <si>
    <t>ORF57p</t>
    <phoneticPr fontId="1" type="noConversion"/>
  </si>
  <si>
    <t>PANp</t>
    <phoneticPr fontId="1" type="noConversion"/>
  </si>
  <si>
    <t>Vector+PBS</t>
    <phoneticPr fontId="1" type="noConversion"/>
  </si>
  <si>
    <t>RTA+PBS</t>
    <phoneticPr fontId="1" type="noConversion"/>
  </si>
  <si>
    <t>RTA+LB-100</t>
    <phoneticPr fontId="1" type="noConversion"/>
  </si>
  <si>
    <t>Peptide-random</t>
  </si>
  <si>
    <t>Peptide-Thr 42</t>
  </si>
  <si>
    <t>Peptide-Thr 678</t>
  </si>
  <si>
    <t>RTA-WT</t>
  </si>
  <si>
    <t>RTA-T42A/T678A</t>
  </si>
  <si>
    <t>RTA-S634A/S636A</t>
  </si>
  <si>
    <t>RTA-4Mut</t>
  </si>
  <si>
    <t>K8p</t>
    <phoneticPr fontId="1" type="noConversion"/>
  </si>
  <si>
    <t>ORF59p</t>
    <phoneticPr fontId="1" type="noConversion"/>
  </si>
  <si>
    <t>CON</t>
  </si>
  <si>
    <t>RTA</t>
  </si>
  <si>
    <t>ORF73</t>
    <phoneticPr fontId="1" type="noConversion"/>
  </si>
  <si>
    <t>ORF59</t>
    <phoneticPr fontId="1" type="noConversion"/>
  </si>
  <si>
    <t>ORF65</t>
    <phoneticPr fontId="1" type="noConversion"/>
  </si>
  <si>
    <t>ORF48</t>
    <phoneticPr fontId="1" type="noConversion"/>
  </si>
  <si>
    <t>K2p</t>
    <phoneticPr fontId="1" type="noConversion"/>
  </si>
  <si>
    <t>siRTA</t>
  </si>
  <si>
    <t>siCON</t>
  </si>
  <si>
    <t>siCON</t>
    <phoneticPr fontId="1" type="noConversion"/>
  </si>
  <si>
    <t>ORF45</t>
  </si>
  <si>
    <t>ORF6</t>
  </si>
  <si>
    <t>ORF36</t>
  </si>
  <si>
    <t>ORF25</t>
  </si>
  <si>
    <t>ORF64</t>
  </si>
  <si>
    <t>siPPP2R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DengXian"/>
      <family val="4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  <xf numFmtId="2" fontId="3" fillId="0" borderId="0" xfId="0" applyNumberFormat="1" applyFont="1" applyAlignment="1">
      <alignment horizontal="left" vertical="center"/>
    </xf>
    <xf numFmtId="11" fontId="2" fillId="0" borderId="0" xfId="0" applyNumberFormat="1" applyFont="1" applyAlignment="1"/>
    <xf numFmtId="2" fontId="2" fillId="0" borderId="0" xfId="0" applyNumberFormat="1" applyFont="1" applyAlignment="1"/>
    <xf numFmtId="0" fontId="3" fillId="0" borderId="0" xfId="0" applyFont="1" applyAlignment="1">
      <alignment horizontal="left" vertical="top"/>
    </xf>
    <xf numFmtId="2" fontId="3" fillId="0" borderId="0" xfId="0" applyNumberFormat="1" applyFont="1" applyAlignment="1">
      <alignment horizontal="left" vertical="top"/>
    </xf>
    <xf numFmtId="0" fontId="5" fillId="0" borderId="0" xfId="0" applyFont="1">
      <alignment vertical="center"/>
    </xf>
    <xf numFmtId="2" fontId="3" fillId="0" borderId="0" xfId="0" applyNumberFormat="1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2B2F4-DCFB-334E-8680-B7D1A9496211}">
  <dimension ref="A1:G5"/>
  <sheetViews>
    <sheetView tabSelected="1" workbookViewId="0">
      <selection activeCell="E25" sqref="E25"/>
    </sheetView>
  </sheetViews>
  <sheetFormatPr baseColWidth="10" defaultRowHeight="16"/>
  <cols>
    <col min="1" max="16384" width="10.83203125" style="1"/>
  </cols>
  <sheetData>
    <row r="1" spans="1:7">
      <c r="B1" s="1" t="s">
        <v>3</v>
      </c>
      <c r="E1" s="1" t="s">
        <v>5</v>
      </c>
    </row>
    <row r="2" spans="1:7">
      <c r="A2" s="1" t="s">
        <v>1</v>
      </c>
      <c r="B2" s="1">
        <v>1.0108264280000001</v>
      </c>
      <c r="C2" s="1">
        <v>1.007717438</v>
      </c>
      <c r="D2" s="1">
        <v>0.98145613399999998</v>
      </c>
      <c r="E2" s="1">
        <v>0.78970200000000002</v>
      </c>
      <c r="F2" s="1">
        <v>0.78329099999999996</v>
      </c>
      <c r="G2" s="1">
        <v>0.75901399999999997</v>
      </c>
    </row>
    <row r="3" spans="1:7">
      <c r="A3" s="1" t="s">
        <v>7</v>
      </c>
      <c r="B3" s="1">
        <v>0.99753640099999996</v>
      </c>
      <c r="C3" s="1">
        <v>0.98772027100000004</v>
      </c>
      <c r="D3" s="1">
        <v>1.014743328</v>
      </c>
      <c r="E3" s="1">
        <v>0.66178199999999998</v>
      </c>
      <c r="F3" s="1">
        <v>0.69765500000000003</v>
      </c>
      <c r="G3" s="1">
        <v>0.71354300000000004</v>
      </c>
    </row>
    <row r="4" spans="1:7">
      <c r="A4" s="1" t="s">
        <v>9</v>
      </c>
      <c r="B4" s="1">
        <v>0.97851121600000002</v>
      </c>
      <c r="C4" s="1">
        <v>1.022721561</v>
      </c>
      <c r="D4" s="1">
        <v>0.99876722299999998</v>
      </c>
      <c r="E4" s="1">
        <v>0.59141699999999997</v>
      </c>
      <c r="F4" s="1">
        <v>0.62803900000000001</v>
      </c>
      <c r="G4" s="1">
        <v>0.64381600000000005</v>
      </c>
    </row>
    <row r="5" spans="1:7">
      <c r="A5" s="1" t="s">
        <v>11</v>
      </c>
      <c r="B5" s="1">
        <v>1.010174913</v>
      </c>
      <c r="C5" s="1">
        <v>0.96610068400000004</v>
      </c>
      <c r="D5" s="1">
        <v>1.0237244029999999</v>
      </c>
      <c r="E5" s="1">
        <v>0.76644999999999996</v>
      </c>
      <c r="F5" s="1">
        <v>0.75992199999999999</v>
      </c>
      <c r="G5" s="1">
        <v>0.84244399999999997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160EF-8CED-934A-BB5C-672051196C1C}">
  <dimension ref="A1:H20"/>
  <sheetViews>
    <sheetView workbookViewId="0">
      <selection activeCell="L19" sqref="L19"/>
    </sheetView>
  </sheetViews>
  <sheetFormatPr baseColWidth="10" defaultRowHeight="16"/>
  <sheetData>
    <row r="1" spans="1:8">
      <c r="B1" s="2"/>
      <c r="C1" s="14" t="s">
        <v>29</v>
      </c>
      <c r="D1" s="14"/>
      <c r="E1" s="14"/>
      <c r="F1" s="14" t="s">
        <v>30</v>
      </c>
      <c r="G1" s="14"/>
      <c r="H1" s="14"/>
    </row>
    <row r="2" spans="1:8">
      <c r="A2" s="13" t="s">
        <v>12</v>
      </c>
      <c r="B2" s="3" t="s">
        <v>0</v>
      </c>
      <c r="C2" s="1">
        <v>0.98683670000000001</v>
      </c>
      <c r="D2" s="1">
        <v>0.99984048000000003</v>
      </c>
      <c r="E2" s="1">
        <v>1.0135005500000001</v>
      </c>
      <c r="F2" s="1">
        <v>3.3513397299999999</v>
      </c>
      <c r="G2" s="1">
        <v>3.2765154500000002</v>
      </c>
      <c r="H2" s="1">
        <v>3.2818478899999999</v>
      </c>
    </row>
    <row r="3" spans="1:8">
      <c r="A3" s="13"/>
      <c r="B3" s="3" t="s">
        <v>6</v>
      </c>
      <c r="C3" s="1">
        <v>0.89112764</v>
      </c>
      <c r="D3" s="1">
        <v>1.09175121</v>
      </c>
      <c r="E3" s="1">
        <v>1.02786577</v>
      </c>
      <c r="F3" s="1">
        <v>9.9117811800000002</v>
      </c>
      <c r="G3" s="1">
        <v>9.3018347499999994</v>
      </c>
      <c r="H3" s="1">
        <v>9.6962509499999996</v>
      </c>
    </row>
    <row r="4" spans="1:8">
      <c r="A4" s="13"/>
      <c r="B4" s="3" t="s">
        <v>8</v>
      </c>
      <c r="C4" s="1">
        <v>1.0564414600000001</v>
      </c>
      <c r="D4" s="1">
        <v>1.01187118</v>
      </c>
      <c r="E4" s="1">
        <v>0.93546887000000001</v>
      </c>
      <c r="F4" s="1">
        <v>5.2244690399999998</v>
      </c>
      <c r="G4" s="1">
        <v>4.8932546800000001</v>
      </c>
      <c r="H4" s="1">
        <v>4.55445601</v>
      </c>
    </row>
    <row r="5" spans="1:8">
      <c r="A5" s="13"/>
      <c r="B5" s="3" t="s">
        <v>10</v>
      </c>
      <c r="C5" s="1">
        <v>1.00928101</v>
      </c>
      <c r="D5" s="1">
        <v>0.95177418000000003</v>
      </c>
      <c r="E5" s="1">
        <v>1.0410077799999999</v>
      </c>
      <c r="F5" s="1">
        <v>2.69776069</v>
      </c>
      <c r="G5" s="1">
        <v>2.7862792000000001</v>
      </c>
      <c r="H5" s="1">
        <v>2.7991167899999998</v>
      </c>
    </row>
    <row r="7" spans="1:8">
      <c r="A7" s="13" t="s">
        <v>13</v>
      </c>
      <c r="B7" s="3" t="s">
        <v>0</v>
      </c>
      <c r="C7" s="1">
        <v>0.95351350000000001</v>
      </c>
      <c r="D7" s="1">
        <v>1.02655344</v>
      </c>
      <c r="E7" s="1">
        <v>1.02162518</v>
      </c>
      <c r="F7" s="1">
        <v>15.444545099999999</v>
      </c>
      <c r="G7" s="1">
        <v>15.774767799999999</v>
      </c>
      <c r="H7" s="1">
        <v>14.795770600000001</v>
      </c>
    </row>
    <row r="8" spans="1:8">
      <c r="A8" s="13"/>
      <c r="B8" s="3" t="s">
        <v>6</v>
      </c>
      <c r="C8" s="1">
        <v>0.77599693000000003</v>
      </c>
      <c r="D8" s="1">
        <v>1.3917297799999999</v>
      </c>
      <c r="E8" s="1">
        <v>0.92594476000000003</v>
      </c>
      <c r="F8" s="1">
        <v>19.725346600000002</v>
      </c>
      <c r="G8" s="1">
        <v>16.882661599999999</v>
      </c>
      <c r="H8" s="1">
        <v>21.3649074</v>
      </c>
    </row>
    <row r="9" spans="1:8">
      <c r="A9" s="13"/>
      <c r="B9" s="3" t="s">
        <v>8</v>
      </c>
      <c r="C9" s="1">
        <v>1.1143337099999999</v>
      </c>
      <c r="D9" s="1">
        <v>0.93625908000000002</v>
      </c>
      <c r="E9" s="1">
        <v>0.95849244</v>
      </c>
      <c r="F9" s="1">
        <v>3.0552261399999998</v>
      </c>
      <c r="G9" s="1">
        <v>3.1478320000000002</v>
      </c>
      <c r="H9" s="1">
        <v>3.9200176899999999</v>
      </c>
    </row>
    <row r="10" spans="1:8">
      <c r="A10" s="13"/>
      <c r="B10" s="3" t="s">
        <v>10</v>
      </c>
      <c r="C10" s="1">
        <v>1.0258818599999999</v>
      </c>
      <c r="D10" s="1">
        <v>0.96866289999999999</v>
      </c>
      <c r="E10" s="1">
        <v>1.0063058199999999</v>
      </c>
      <c r="F10" s="1">
        <v>1.42792746</v>
      </c>
      <c r="G10" s="1">
        <v>1.6170263199999999</v>
      </c>
      <c r="H10" s="1">
        <v>1.7020955799999999</v>
      </c>
    </row>
    <row r="12" spans="1:8">
      <c r="A12" s="13" t="s">
        <v>14</v>
      </c>
      <c r="B12" s="3" t="s">
        <v>0</v>
      </c>
      <c r="C12" s="1">
        <v>0.99559576999999999</v>
      </c>
      <c r="D12" s="1">
        <v>0.96560274000000001</v>
      </c>
      <c r="E12" s="1">
        <v>1.04020388</v>
      </c>
      <c r="F12" s="1">
        <v>16.103185100000001</v>
      </c>
      <c r="G12" s="1">
        <v>15.2127248</v>
      </c>
      <c r="H12" s="1">
        <v>14.4556737</v>
      </c>
    </row>
    <row r="13" spans="1:8">
      <c r="A13" s="13"/>
      <c r="B13" s="3" t="s">
        <v>6</v>
      </c>
      <c r="C13" s="1">
        <v>0.77040027</v>
      </c>
      <c r="D13" s="1">
        <v>0.99055112000000001</v>
      </c>
      <c r="E13" s="1">
        <v>1.31040844</v>
      </c>
      <c r="F13" s="1">
        <v>9.7595224599999995</v>
      </c>
      <c r="G13" s="1">
        <v>9.9660645100000007</v>
      </c>
      <c r="H13" s="1">
        <v>10.7098946</v>
      </c>
    </row>
    <row r="14" spans="1:8">
      <c r="A14" s="13"/>
      <c r="B14" s="3" t="s">
        <v>8</v>
      </c>
      <c r="C14" s="1">
        <v>1.00893725</v>
      </c>
      <c r="D14" s="1">
        <v>1.0411747899999999</v>
      </c>
      <c r="E14" s="1">
        <v>0.95194575000000003</v>
      </c>
      <c r="F14" s="1">
        <v>4.0027843699999996</v>
      </c>
      <c r="G14" s="1">
        <v>3.9224023799999999</v>
      </c>
      <c r="H14" s="1">
        <v>3.9549420799999999</v>
      </c>
    </row>
    <row r="15" spans="1:8">
      <c r="A15" s="13"/>
      <c r="B15" s="3" t="s">
        <v>10</v>
      </c>
      <c r="C15" s="1">
        <v>1.09682295</v>
      </c>
      <c r="D15" s="1">
        <v>0.97121601999999996</v>
      </c>
      <c r="E15" s="1">
        <v>0.93874499</v>
      </c>
      <c r="F15" s="1">
        <v>1.7668427799999999</v>
      </c>
      <c r="G15" s="1">
        <v>1.72756406</v>
      </c>
      <c r="H15" s="1">
        <v>1.738456</v>
      </c>
    </row>
    <row r="16" spans="1:8">
      <c r="C16" s="1"/>
      <c r="D16" s="1"/>
      <c r="E16" s="1"/>
      <c r="F16" s="1"/>
      <c r="G16" s="1"/>
      <c r="H16" s="1"/>
    </row>
    <row r="17" spans="1:8">
      <c r="A17" s="13" t="s">
        <v>15</v>
      </c>
      <c r="B17" s="3" t="s">
        <v>0</v>
      </c>
      <c r="C17" s="1">
        <v>0.95722313000000003</v>
      </c>
      <c r="D17" s="1">
        <v>1.0099497399999999</v>
      </c>
      <c r="E17" s="1">
        <v>1.03439653</v>
      </c>
      <c r="F17" s="1">
        <v>4.2557113199999996</v>
      </c>
      <c r="G17" s="1">
        <v>4.1774016400000002</v>
      </c>
      <c r="H17" s="1">
        <v>4.5241705400000001</v>
      </c>
    </row>
    <row r="18" spans="1:8">
      <c r="A18" s="13"/>
      <c r="B18" s="3" t="s">
        <v>6</v>
      </c>
      <c r="C18" s="1">
        <v>0.95105134999999996</v>
      </c>
      <c r="D18" s="1">
        <v>1.00333055</v>
      </c>
      <c r="E18" s="1">
        <v>1.0479776000000001</v>
      </c>
      <c r="F18" s="1">
        <v>9.8978743900000001</v>
      </c>
      <c r="G18" s="1">
        <v>7.97131145</v>
      </c>
      <c r="H18" s="1">
        <v>9.0800874799999995</v>
      </c>
    </row>
    <row r="19" spans="1:8">
      <c r="A19" s="13"/>
      <c r="B19" s="3" t="s">
        <v>8</v>
      </c>
      <c r="C19" s="1">
        <v>0.99560278999999996</v>
      </c>
      <c r="D19" s="1">
        <v>0.97056268000000001</v>
      </c>
      <c r="E19" s="1">
        <v>1.0348807600000001</v>
      </c>
      <c r="F19" s="1">
        <v>1.9977915900000001</v>
      </c>
      <c r="G19" s="1">
        <v>2.1854268100000001</v>
      </c>
      <c r="H19" s="1">
        <v>2.2486935899999998</v>
      </c>
    </row>
    <row r="20" spans="1:8">
      <c r="A20" s="13"/>
      <c r="B20" s="3" t="s">
        <v>10</v>
      </c>
      <c r="C20" s="1">
        <v>0.98099824999999996</v>
      </c>
      <c r="D20" s="1">
        <v>1.01296294</v>
      </c>
      <c r="E20" s="1">
        <v>1.0063248899999999</v>
      </c>
      <c r="F20" s="1">
        <v>1.73425148</v>
      </c>
      <c r="G20" s="1">
        <v>1.73153205</v>
      </c>
      <c r="H20" s="1">
        <v>1.7885418799999999</v>
      </c>
    </row>
  </sheetData>
  <mergeCells count="6">
    <mergeCell ref="A17:A20"/>
    <mergeCell ref="C1:E1"/>
    <mergeCell ref="F1:H1"/>
    <mergeCell ref="A2:A5"/>
    <mergeCell ref="A7:A10"/>
    <mergeCell ref="A12:A15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2A31E-2874-734B-9D1E-799E6190A3B9}">
  <dimension ref="A1:G5"/>
  <sheetViews>
    <sheetView workbookViewId="0">
      <selection activeCell="K23" sqref="K23"/>
    </sheetView>
  </sheetViews>
  <sheetFormatPr baseColWidth="10" defaultRowHeight="16"/>
  <sheetData>
    <row r="1" spans="1:7">
      <c r="A1" s="2"/>
      <c r="B1" s="14" t="s">
        <v>24</v>
      </c>
      <c r="C1" s="14"/>
      <c r="D1" s="14"/>
      <c r="E1" s="14" t="s">
        <v>25</v>
      </c>
      <c r="F1" s="14"/>
      <c r="G1" s="14"/>
    </row>
    <row r="2" spans="1:7">
      <c r="A2" s="3" t="s">
        <v>0</v>
      </c>
      <c r="B2" s="7">
        <v>690000</v>
      </c>
      <c r="C2" s="7">
        <v>735000</v>
      </c>
      <c r="D2" s="7">
        <v>741000</v>
      </c>
      <c r="E2" s="7">
        <v>230000</v>
      </c>
      <c r="F2" s="7">
        <v>212000</v>
      </c>
      <c r="G2" s="7">
        <v>242000</v>
      </c>
    </row>
    <row r="3" spans="1:7">
      <c r="A3" s="3" t="s">
        <v>6</v>
      </c>
      <c r="B3" s="7">
        <v>2330000</v>
      </c>
      <c r="C3" s="7">
        <v>2300000</v>
      </c>
      <c r="D3" s="7">
        <v>2220000</v>
      </c>
      <c r="E3" s="7">
        <v>743000</v>
      </c>
      <c r="F3" s="7">
        <v>767000</v>
      </c>
      <c r="G3" s="7">
        <v>684000</v>
      </c>
    </row>
    <row r="4" spans="1:7">
      <c r="A4" s="3" t="s">
        <v>8</v>
      </c>
      <c r="B4" s="7">
        <v>3310000</v>
      </c>
      <c r="C4" s="7">
        <v>3280000</v>
      </c>
      <c r="D4" s="7">
        <v>3150000</v>
      </c>
      <c r="E4" s="7">
        <v>2470000</v>
      </c>
      <c r="F4" s="7">
        <v>2520000</v>
      </c>
      <c r="G4" s="7">
        <v>2380000</v>
      </c>
    </row>
    <row r="5" spans="1:7">
      <c r="A5" s="3" t="s">
        <v>10</v>
      </c>
      <c r="B5" s="7">
        <v>6980000</v>
      </c>
      <c r="C5" s="7">
        <v>8570000</v>
      </c>
      <c r="D5" s="7">
        <v>8520000</v>
      </c>
      <c r="E5" s="7">
        <v>6340000</v>
      </c>
      <c r="F5" s="7">
        <v>6000000</v>
      </c>
      <c r="G5" s="7">
        <v>5610000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16AD4-74BF-4E4B-9805-A0BC36CB743C}">
  <dimension ref="A1:G5"/>
  <sheetViews>
    <sheetView workbookViewId="0">
      <selection activeCell="G29" sqref="G29"/>
    </sheetView>
  </sheetViews>
  <sheetFormatPr baseColWidth="10" defaultRowHeight="16"/>
  <sheetData>
    <row r="1" spans="1:7">
      <c r="A1" s="2"/>
      <c r="B1" s="14" t="s">
        <v>29</v>
      </c>
      <c r="C1" s="14"/>
      <c r="D1" s="14"/>
      <c r="E1" s="14" t="s">
        <v>30</v>
      </c>
      <c r="F1" s="14"/>
      <c r="G1" s="14"/>
    </row>
    <row r="2" spans="1:7">
      <c r="A2" s="3" t="s">
        <v>0</v>
      </c>
      <c r="B2" s="7">
        <v>269000</v>
      </c>
      <c r="C2" s="7">
        <v>283000</v>
      </c>
      <c r="D2" s="7">
        <v>278000</v>
      </c>
      <c r="E2" s="7">
        <v>605000</v>
      </c>
      <c r="F2" s="7">
        <v>586000</v>
      </c>
      <c r="G2" s="7">
        <v>593000</v>
      </c>
    </row>
    <row r="3" spans="1:7">
      <c r="A3" s="3" t="s">
        <v>6</v>
      </c>
      <c r="B3" s="7">
        <v>350000</v>
      </c>
      <c r="C3" s="7">
        <v>451000</v>
      </c>
      <c r="D3" s="7">
        <v>419000</v>
      </c>
      <c r="E3" s="7">
        <v>1200000</v>
      </c>
      <c r="F3" s="7">
        <v>1090000</v>
      </c>
      <c r="G3" s="7">
        <v>1070000</v>
      </c>
    </row>
    <row r="4" spans="1:7">
      <c r="A4" s="3" t="s">
        <v>8</v>
      </c>
      <c r="B4" s="7">
        <v>879000</v>
      </c>
      <c r="C4" s="7">
        <v>1030000</v>
      </c>
      <c r="D4" s="7">
        <v>878000</v>
      </c>
      <c r="E4" s="7">
        <v>1370000</v>
      </c>
      <c r="F4" s="7">
        <v>1270000</v>
      </c>
      <c r="G4" s="7">
        <v>1280000</v>
      </c>
    </row>
    <row r="5" spans="1:7">
      <c r="A5" s="3" t="s">
        <v>10</v>
      </c>
      <c r="B5" s="7">
        <v>23800000</v>
      </c>
      <c r="C5" s="7">
        <v>22400000</v>
      </c>
      <c r="D5" s="7">
        <v>23200000</v>
      </c>
      <c r="E5" s="7">
        <v>48500000</v>
      </c>
      <c r="F5" s="7">
        <v>47400000</v>
      </c>
      <c r="G5" s="7">
        <v>38800000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363B2-B276-C147-B025-BCE9A17A4FE6}">
  <dimension ref="A1:D21"/>
  <sheetViews>
    <sheetView workbookViewId="0">
      <selection activeCell="D21" sqref="D21"/>
    </sheetView>
  </sheetViews>
  <sheetFormatPr baseColWidth="10" defaultRowHeight="16"/>
  <cols>
    <col min="1" max="1" width="43.1640625" customWidth="1"/>
    <col min="2" max="3" width="21.5" customWidth="1"/>
    <col min="4" max="4" width="21.83203125" customWidth="1"/>
  </cols>
  <sheetData>
    <row r="1" spans="1:4">
      <c r="A1" s="14" t="s">
        <v>35</v>
      </c>
      <c r="B1" s="14"/>
      <c r="C1" s="14"/>
      <c r="D1" s="14"/>
    </row>
    <row r="2" spans="1:4">
      <c r="B2" s="2" t="s">
        <v>31</v>
      </c>
      <c r="C2" s="2" t="s">
        <v>32</v>
      </c>
      <c r="D2" s="2" t="s">
        <v>33</v>
      </c>
    </row>
    <row r="3" spans="1:4">
      <c r="A3" s="15" t="s">
        <v>34</v>
      </c>
      <c r="B3" s="1">
        <v>1.0895410000000001</v>
      </c>
      <c r="C3" s="1">
        <v>21.50103</v>
      </c>
      <c r="D3" s="1">
        <v>9.3865859999999994</v>
      </c>
    </row>
    <row r="4" spans="1:4">
      <c r="A4" s="15"/>
      <c r="B4" s="1">
        <v>0.72052899999999998</v>
      </c>
      <c r="C4" s="1">
        <v>19.296990000000001</v>
      </c>
      <c r="D4" s="1">
        <v>11.165419999999999</v>
      </c>
    </row>
    <row r="5" spans="1:4">
      <c r="A5" s="15"/>
      <c r="B5" s="1">
        <v>1.1899299999999999</v>
      </c>
      <c r="C5" s="1">
        <v>19.534649999999999</v>
      </c>
      <c r="D5" s="1">
        <v>10.430120000000001</v>
      </c>
    </row>
    <row r="7" spans="1:4">
      <c r="A7" s="15" t="s">
        <v>20</v>
      </c>
      <c r="B7" s="1" t="s">
        <v>18</v>
      </c>
      <c r="C7" s="1">
        <v>15335.267</v>
      </c>
      <c r="D7" s="1">
        <v>16630.196</v>
      </c>
    </row>
    <row r="8" spans="1:4">
      <c r="A8" s="15"/>
      <c r="B8" s="1" t="s">
        <v>19</v>
      </c>
      <c r="C8" s="1">
        <v>20004.075000000001</v>
      </c>
      <c r="D8" s="1">
        <v>12967.347</v>
      </c>
    </row>
    <row r="9" spans="1:4">
      <c r="A9" s="4"/>
      <c r="B9" s="1" t="s">
        <v>21</v>
      </c>
      <c r="C9" s="1">
        <f>C8/C7</f>
        <v>1.3044490845839203</v>
      </c>
      <c r="D9" s="1">
        <f>D8/D7</f>
        <v>0.77974709378049423</v>
      </c>
    </row>
    <row r="10" spans="1:4">
      <c r="B10" s="1"/>
      <c r="C10" s="8">
        <f>C9/$C$9</f>
        <v>1</v>
      </c>
      <c r="D10" s="8">
        <f>D9/$C$9</f>
        <v>0.5977597002409718</v>
      </c>
    </row>
    <row r="12" spans="1:4">
      <c r="A12" s="14" t="s">
        <v>36</v>
      </c>
      <c r="B12" s="14"/>
      <c r="C12" s="14"/>
      <c r="D12" s="14"/>
    </row>
    <row r="13" spans="1:4">
      <c r="B13" s="2" t="s">
        <v>31</v>
      </c>
      <c r="C13" s="2" t="s">
        <v>32</v>
      </c>
      <c r="D13" s="2" t="s">
        <v>33</v>
      </c>
    </row>
    <row r="14" spans="1:4">
      <c r="A14" s="15" t="s">
        <v>34</v>
      </c>
      <c r="B14" s="1">
        <v>1.048408</v>
      </c>
      <c r="C14" s="1">
        <v>45.287680000000002</v>
      </c>
      <c r="D14" s="1">
        <v>28.18234</v>
      </c>
    </row>
    <row r="15" spans="1:4">
      <c r="A15" s="15"/>
      <c r="B15" s="1">
        <v>0.95997200000000005</v>
      </c>
      <c r="C15" s="1">
        <v>46.552900000000001</v>
      </c>
      <c r="D15" s="1">
        <v>33.257460000000002</v>
      </c>
    </row>
    <row r="16" spans="1:4">
      <c r="A16" s="15"/>
      <c r="B16" s="1">
        <v>0.99162099999999997</v>
      </c>
      <c r="C16" s="1">
        <v>42.237009999999998</v>
      </c>
      <c r="D16" s="1">
        <v>32.557110000000002</v>
      </c>
    </row>
    <row r="18" spans="1:4">
      <c r="A18" s="15" t="s">
        <v>20</v>
      </c>
      <c r="B18" s="1" t="s">
        <v>18</v>
      </c>
      <c r="C18" s="1">
        <v>23127.56</v>
      </c>
      <c r="D18" s="1">
        <v>22781.933000000001</v>
      </c>
    </row>
    <row r="19" spans="1:4">
      <c r="A19" s="15"/>
      <c r="B19" s="1" t="s">
        <v>19</v>
      </c>
      <c r="C19" s="1">
        <v>19772.316999999999</v>
      </c>
      <c r="D19" s="1">
        <v>12258.103999999999</v>
      </c>
    </row>
    <row r="20" spans="1:4">
      <c r="B20" s="1" t="s">
        <v>21</v>
      </c>
      <c r="C20" s="1">
        <f>C19/C18</f>
        <v>0.85492447106395997</v>
      </c>
      <c r="D20" s="1">
        <f>D19/D18</f>
        <v>0.53806250768975572</v>
      </c>
    </row>
    <row r="21" spans="1:4">
      <c r="B21" s="1"/>
      <c r="C21" s="8">
        <f>C20/$C$20</f>
        <v>1</v>
      </c>
      <c r="D21" s="8">
        <f>D20/$C$20</f>
        <v>0.6293684716032667</v>
      </c>
    </row>
  </sheetData>
  <mergeCells count="6">
    <mergeCell ref="A18:A19"/>
    <mergeCell ref="A3:A5"/>
    <mergeCell ref="A1:D1"/>
    <mergeCell ref="A7:A8"/>
    <mergeCell ref="A12:D12"/>
    <mergeCell ref="A14:A16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F9062-9A15-E14C-94B4-ADC083ABED57}">
  <dimension ref="A1:D21"/>
  <sheetViews>
    <sheetView workbookViewId="0">
      <selection activeCell="D27" sqref="D27"/>
    </sheetView>
  </sheetViews>
  <sheetFormatPr baseColWidth="10" defaultRowHeight="16"/>
  <cols>
    <col min="1" max="1" width="43.1640625" customWidth="1"/>
    <col min="2" max="3" width="21.5" customWidth="1"/>
    <col min="4" max="4" width="21.83203125" customWidth="1"/>
  </cols>
  <sheetData>
    <row r="1" spans="1:4">
      <c r="A1" s="14" t="s">
        <v>35</v>
      </c>
      <c r="B1" s="14"/>
      <c r="C1" s="14"/>
      <c r="D1" s="14"/>
    </row>
    <row r="2" spans="1:4">
      <c r="B2" s="2" t="s">
        <v>37</v>
      </c>
      <c r="C2" s="2" t="s">
        <v>38</v>
      </c>
      <c r="D2" s="2" t="s">
        <v>39</v>
      </c>
    </row>
    <row r="3" spans="1:4">
      <c r="A3" s="15" t="s">
        <v>34</v>
      </c>
      <c r="B3" s="1">
        <v>1.028664</v>
      </c>
      <c r="C3" s="1">
        <v>26.757529999999999</v>
      </c>
      <c r="D3" s="1">
        <v>41.443460000000002</v>
      </c>
    </row>
    <row r="4" spans="1:4">
      <c r="A4" s="15"/>
      <c r="B4" s="1">
        <v>1.0143</v>
      </c>
      <c r="C4" s="1">
        <v>26.017160000000001</v>
      </c>
      <c r="D4" s="1">
        <v>41.872140000000002</v>
      </c>
    </row>
    <row r="5" spans="1:4">
      <c r="A5" s="15"/>
      <c r="B5" s="1">
        <v>0.957036</v>
      </c>
      <c r="C5" s="1">
        <v>25.219460000000002</v>
      </c>
      <c r="D5" s="1">
        <v>40.234200000000001</v>
      </c>
    </row>
    <row r="7" spans="1:4">
      <c r="A7" s="15" t="s">
        <v>20</v>
      </c>
      <c r="B7" s="1" t="s">
        <v>18</v>
      </c>
      <c r="C7" s="1">
        <v>17952.760999999999</v>
      </c>
      <c r="D7" s="1">
        <v>18456.295999999998</v>
      </c>
    </row>
    <row r="8" spans="1:4">
      <c r="A8" s="15"/>
      <c r="B8" s="1" t="s">
        <v>19</v>
      </c>
      <c r="C8" s="1">
        <v>18174.196</v>
      </c>
      <c r="D8" s="1">
        <v>27077.64</v>
      </c>
    </row>
    <row r="9" spans="1:4">
      <c r="A9" s="4"/>
      <c r="B9" s="1" t="s">
        <v>21</v>
      </c>
      <c r="C9" s="1">
        <f>C8/C7</f>
        <v>1.012334314482324</v>
      </c>
      <c r="D9" s="1">
        <f>D8/D7</f>
        <v>1.467122113776242</v>
      </c>
    </row>
    <row r="10" spans="1:4">
      <c r="B10" s="1"/>
      <c r="C10" s="8">
        <f>C9/$C$9</f>
        <v>1</v>
      </c>
      <c r="D10" s="8">
        <f>D9/$C$9</f>
        <v>1.4492466498347261</v>
      </c>
    </row>
    <row r="12" spans="1:4">
      <c r="A12" s="14" t="s">
        <v>36</v>
      </c>
      <c r="B12" s="14"/>
      <c r="C12" s="14"/>
      <c r="D12" s="14"/>
    </row>
    <row r="13" spans="1:4">
      <c r="B13" s="2" t="s">
        <v>37</v>
      </c>
      <c r="C13" s="2" t="s">
        <v>38</v>
      </c>
      <c r="D13" s="2" t="s">
        <v>39</v>
      </c>
    </row>
    <row r="14" spans="1:4">
      <c r="A14" s="15" t="s">
        <v>34</v>
      </c>
      <c r="B14" s="1">
        <v>0.94297799999999998</v>
      </c>
      <c r="C14" s="1">
        <v>47.788809999999998</v>
      </c>
      <c r="D14" s="1">
        <v>76.575000000000003</v>
      </c>
    </row>
    <row r="15" spans="1:4">
      <c r="A15" s="15"/>
      <c r="B15" s="1">
        <v>0.98738099999999995</v>
      </c>
      <c r="C15" s="1">
        <v>48.272640000000003</v>
      </c>
      <c r="D15" s="1">
        <v>73.337639999999993</v>
      </c>
    </row>
    <row r="16" spans="1:4">
      <c r="A16" s="15"/>
      <c r="B16" s="1">
        <v>1.0696410000000001</v>
      </c>
      <c r="C16" s="1">
        <v>49.427399999999999</v>
      </c>
      <c r="D16" s="1">
        <v>86.467799999999997</v>
      </c>
    </row>
    <row r="18" spans="1:4">
      <c r="A18" s="15" t="s">
        <v>20</v>
      </c>
      <c r="B18" s="1" t="s">
        <v>18</v>
      </c>
      <c r="C18" s="1">
        <v>13402.125</v>
      </c>
      <c r="D18" s="1">
        <v>13564.933000000001</v>
      </c>
    </row>
    <row r="19" spans="1:4">
      <c r="A19" s="15"/>
      <c r="B19" s="1" t="s">
        <v>19</v>
      </c>
      <c r="C19" s="1">
        <v>6610.9830000000002</v>
      </c>
      <c r="D19" s="1">
        <v>10850.811</v>
      </c>
    </row>
    <row r="20" spans="1:4">
      <c r="B20" s="1" t="s">
        <v>21</v>
      </c>
      <c r="C20" s="1">
        <f>C19/C18</f>
        <v>0.49327871512913063</v>
      </c>
      <c r="D20" s="1">
        <f>D19/D18</f>
        <v>0.79991629888625315</v>
      </c>
    </row>
    <row r="21" spans="1:4">
      <c r="B21" s="1"/>
      <c r="C21" s="8">
        <f>C20/$C$20</f>
        <v>1</v>
      </c>
      <c r="D21" s="8">
        <f>D20/$C$20</f>
        <v>1.6216314922018293</v>
      </c>
    </row>
  </sheetData>
  <mergeCells count="6">
    <mergeCell ref="A18:A19"/>
    <mergeCell ref="A1:D1"/>
    <mergeCell ref="A3:A5"/>
    <mergeCell ref="A7:A8"/>
    <mergeCell ref="A12:D12"/>
    <mergeCell ref="A14:A16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55DE3-6E59-6C44-8D76-FF8FF3D84F22}">
  <dimension ref="A1:C4"/>
  <sheetViews>
    <sheetView workbookViewId="0">
      <selection activeCell="F11" sqref="F11"/>
    </sheetView>
  </sheetViews>
  <sheetFormatPr baseColWidth="10" defaultRowHeight="16"/>
  <cols>
    <col min="1" max="1" width="21.6640625" customWidth="1"/>
    <col min="2" max="2" width="21.83203125" customWidth="1"/>
    <col min="3" max="3" width="21.6640625" customWidth="1"/>
  </cols>
  <sheetData>
    <row r="1" spans="1:3">
      <c r="A1" s="2" t="s">
        <v>40</v>
      </c>
      <c r="B1" s="2" t="s">
        <v>41</v>
      </c>
      <c r="C1" s="2" t="s">
        <v>42</v>
      </c>
    </row>
    <row r="2" spans="1:3">
      <c r="A2" s="1">
        <v>1.02521566</v>
      </c>
      <c r="B2" s="1">
        <v>2.6217651000000002</v>
      </c>
      <c r="C2" s="1">
        <v>2.8029197099999998</v>
      </c>
    </row>
    <row r="3" spans="1:3">
      <c r="A3" s="1">
        <v>1.04711347</v>
      </c>
      <c r="B3" s="1">
        <v>2.63868613</v>
      </c>
      <c r="C3" s="1">
        <v>2.7461844700000002</v>
      </c>
    </row>
    <row r="4" spans="1:3">
      <c r="A4" s="1">
        <v>0.92767087000000004</v>
      </c>
      <c r="B4" s="1">
        <v>2.63570007</v>
      </c>
      <c r="C4" s="1">
        <v>2.7631055099999999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88ABD-71FA-714B-9D4A-BAA2831A1910}">
  <dimension ref="A1:I9"/>
  <sheetViews>
    <sheetView workbookViewId="0">
      <selection activeCell="O26" sqref="O26"/>
    </sheetView>
  </sheetViews>
  <sheetFormatPr baseColWidth="10" defaultRowHeight="16"/>
  <cols>
    <col min="1" max="1" width="43" customWidth="1"/>
  </cols>
  <sheetData>
    <row r="1" spans="1:9">
      <c r="B1" s="9" t="s">
        <v>28</v>
      </c>
      <c r="C1" s="9" t="s">
        <v>18</v>
      </c>
      <c r="D1" s="9"/>
      <c r="E1" s="9" t="s">
        <v>19</v>
      </c>
      <c r="F1" s="9"/>
      <c r="G1" s="9" t="s">
        <v>21</v>
      </c>
      <c r="H1" s="9"/>
      <c r="I1" s="9"/>
    </row>
    <row r="2" spans="1:9">
      <c r="A2" s="15" t="s">
        <v>20</v>
      </c>
      <c r="B2" s="9">
        <v>1</v>
      </c>
      <c r="C2" s="9">
        <v>8185.0330000000004</v>
      </c>
      <c r="D2" s="9"/>
      <c r="E2" s="9">
        <v>25481.004000000001</v>
      </c>
      <c r="F2" s="9"/>
      <c r="G2" s="9">
        <f>E2/C2</f>
        <v>3.1131217186296012</v>
      </c>
      <c r="H2" s="9"/>
      <c r="I2" s="10">
        <f>G2/$G$2</f>
        <v>1</v>
      </c>
    </row>
    <row r="3" spans="1:9">
      <c r="A3" s="15"/>
      <c r="B3" s="9">
        <v>2</v>
      </c>
      <c r="C3" s="9">
        <v>7129.598</v>
      </c>
      <c r="D3" s="9"/>
      <c r="E3" s="9">
        <v>15173.325999999999</v>
      </c>
      <c r="F3" s="9"/>
      <c r="G3" s="9">
        <f t="shared" ref="G3:G9" si="0">E3/C3</f>
        <v>2.1282162051773463</v>
      </c>
      <c r="H3" s="9"/>
      <c r="I3" s="10">
        <f t="shared" ref="I3:I9" si="1">G3/$G$2</f>
        <v>0.68362768870925772</v>
      </c>
    </row>
    <row r="4" spans="1:9">
      <c r="A4" s="15"/>
      <c r="B4" s="9">
        <v>3</v>
      </c>
      <c r="C4" s="9">
        <v>9079.2549999999992</v>
      </c>
      <c r="D4" s="9"/>
      <c r="E4" s="9">
        <v>16306.154</v>
      </c>
      <c r="F4" s="9"/>
      <c r="G4" s="9">
        <f t="shared" si="0"/>
        <v>1.7959792956580691</v>
      </c>
      <c r="H4" s="9"/>
      <c r="I4" s="10">
        <f t="shared" si="1"/>
        <v>0.57690622403567982</v>
      </c>
    </row>
    <row r="5" spans="1:9">
      <c r="A5" s="15"/>
      <c r="B5" s="9">
        <v>4</v>
      </c>
      <c r="C5" s="9">
        <v>9622.6689999999999</v>
      </c>
      <c r="D5" s="9"/>
      <c r="E5" s="9">
        <v>16202.933000000001</v>
      </c>
      <c r="F5" s="9"/>
      <c r="G5" s="9">
        <f t="shared" si="0"/>
        <v>1.6838294032559991</v>
      </c>
      <c r="H5" s="9"/>
      <c r="I5" s="10">
        <f t="shared" si="1"/>
        <v>0.54088132602705374</v>
      </c>
    </row>
    <row r="6" spans="1:9">
      <c r="A6" s="15"/>
      <c r="B6" s="9">
        <v>5</v>
      </c>
      <c r="C6" s="9">
        <v>9232.8109999999997</v>
      </c>
      <c r="D6" s="9"/>
      <c r="E6" s="9">
        <v>13103.933000000001</v>
      </c>
      <c r="F6" s="9"/>
      <c r="G6" s="9">
        <f t="shared" si="0"/>
        <v>1.4192788090214348</v>
      </c>
      <c r="H6" s="9"/>
      <c r="I6" s="10">
        <f t="shared" si="1"/>
        <v>0.45590212567923699</v>
      </c>
    </row>
    <row r="7" spans="1:9">
      <c r="A7" s="15"/>
      <c r="B7" s="9">
        <v>6</v>
      </c>
      <c r="C7" s="9">
        <v>9614.4259999999995</v>
      </c>
      <c r="D7" s="9"/>
      <c r="E7" s="9">
        <v>6623.2049999999999</v>
      </c>
      <c r="F7" s="9"/>
      <c r="G7" s="9">
        <f t="shared" si="0"/>
        <v>0.68888199877975043</v>
      </c>
      <c r="H7" s="9"/>
      <c r="I7" s="10">
        <f t="shared" si="1"/>
        <v>0.221283348690586</v>
      </c>
    </row>
    <row r="8" spans="1:9">
      <c r="A8" s="15"/>
      <c r="B8" s="9">
        <v>7</v>
      </c>
      <c r="C8" s="9">
        <v>8492.0830000000005</v>
      </c>
      <c r="D8" s="9"/>
      <c r="E8" s="9">
        <v>6808.9120000000003</v>
      </c>
      <c r="F8" s="9"/>
      <c r="G8" s="9">
        <f t="shared" si="0"/>
        <v>0.80179527213758983</v>
      </c>
      <c r="H8" s="9"/>
      <c r="I8" s="10">
        <f t="shared" si="1"/>
        <v>0.25755346067565288</v>
      </c>
    </row>
    <row r="9" spans="1:9">
      <c r="A9" s="15"/>
      <c r="B9" s="9">
        <v>8</v>
      </c>
      <c r="C9" s="9">
        <v>6963.4769999999999</v>
      </c>
      <c r="D9" s="9"/>
      <c r="E9" s="9">
        <v>6348.9620000000004</v>
      </c>
      <c r="F9" s="9"/>
      <c r="G9" s="9">
        <f t="shared" si="0"/>
        <v>0.91175170105394199</v>
      </c>
      <c r="H9" s="9"/>
      <c r="I9" s="10">
        <f t="shared" si="1"/>
        <v>0.29287377220036737</v>
      </c>
    </row>
  </sheetData>
  <mergeCells count="1">
    <mergeCell ref="A2:A9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56DAE-CFFC-6A4D-B2F0-3E8B808F7B0F}">
  <dimension ref="A1:I9"/>
  <sheetViews>
    <sheetView topLeftCell="D1" workbookViewId="0">
      <selection activeCell="E14" sqref="E14"/>
    </sheetView>
  </sheetViews>
  <sheetFormatPr baseColWidth="10" defaultRowHeight="16"/>
  <cols>
    <col min="1" max="1" width="43" customWidth="1"/>
  </cols>
  <sheetData>
    <row r="1" spans="1:9">
      <c r="B1" s="9" t="s">
        <v>28</v>
      </c>
      <c r="C1" s="9" t="s">
        <v>18</v>
      </c>
      <c r="D1" s="9"/>
      <c r="E1" s="9" t="s">
        <v>19</v>
      </c>
      <c r="F1" s="9"/>
      <c r="G1" s="9" t="s">
        <v>21</v>
      </c>
      <c r="H1" s="9"/>
      <c r="I1" s="9"/>
    </row>
    <row r="2" spans="1:9">
      <c r="A2" s="15" t="s">
        <v>20</v>
      </c>
      <c r="B2" s="9">
        <v>1</v>
      </c>
      <c r="C2" s="9">
        <v>10538.496999999999</v>
      </c>
      <c r="D2" s="9"/>
      <c r="E2" s="9">
        <v>14342.882</v>
      </c>
      <c r="F2" s="9"/>
      <c r="G2" s="9">
        <f>E2/C2</f>
        <v>1.3609988217484903</v>
      </c>
      <c r="H2" s="9"/>
      <c r="I2" s="10">
        <f>G2/$G$2</f>
        <v>1</v>
      </c>
    </row>
    <row r="3" spans="1:9">
      <c r="A3" s="15"/>
      <c r="B3" s="9">
        <v>2</v>
      </c>
      <c r="C3" s="9">
        <v>11071.254999999999</v>
      </c>
      <c r="D3" s="9"/>
      <c r="E3" s="9">
        <v>17976.811000000002</v>
      </c>
      <c r="F3" s="9"/>
      <c r="G3" s="9">
        <f t="shared" ref="G3:G9" si="0">E3/C3</f>
        <v>1.6237374173027361</v>
      </c>
      <c r="H3" s="9"/>
      <c r="I3" s="10">
        <f t="shared" ref="I3:I9" si="1">G3/$G$2</f>
        <v>1.1930483637132783</v>
      </c>
    </row>
    <row r="4" spans="1:9">
      <c r="A4" s="15"/>
      <c r="B4" s="9">
        <v>3</v>
      </c>
      <c r="C4" s="9">
        <v>10089.912</v>
      </c>
      <c r="D4" s="9"/>
      <c r="E4" s="9">
        <v>7079.1540000000005</v>
      </c>
      <c r="F4" s="9"/>
      <c r="G4" s="9">
        <f t="shared" si="0"/>
        <v>0.70160711015120847</v>
      </c>
      <c r="H4" s="9"/>
      <c r="I4" s="10">
        <f t="shared" si="1"/>
        <v>0.51550897689231356</v>
      </c>
    </row>
    <row r="5" spans="1:9">
      <c r="A5" s="15"/>
      <c r="B5" s="9">
        <v>4</v>
      </c>
      <c r="C5" s="9">
        <v>9166.4470000000001</v>
      </c>
      <c r="D5" s="9"/>
      <c r="E5" s="9">
        <v>6364.4970000000003</v>
      </c>
      <c r="F5" s="9"/>
      <c r="G5" s="9">
        <f t="shared" si="0"/>
        <v>0.69432540219782002</v>
      </c>
      <c r="H5" s="9"/>
      <c r="I5" s="10">
        <f t="shared" si="1"/>
        <v>0.51015870925282103</v>
      </c>
    </row>
    <row r="6" spans="1:9">
      <c r="A6" s="15"/>
      <c r="B6" s="9">
        <v>5</v>
      </c>
      <c r="C6" s="9">
        <v>10631.669</v>
      </c>
      <c r="D6" s="9"/>
      <c r="E6" s="9">
        <v>7948.6689999999999</v>
      </c>
      <c r="F6" s="9"/>
      <c r="G6" s="9">
        <f t="shared" si="0"/>
        <v>0.74764075141917985</v>
      </c>
      <c r="H6" s="9"/>
      <c r="I6" s="10">
        <f t="shared" si="1"/>
        <v>0.5493324016685609</v>
      </c>
    </row>
    <row r="7" spans="1:9">
      <c r="A7" s="15"/>
      <c r="B7" s="9">
        <v>6</v>
      </c>
      <c r="C7" s="9">
        <v>11345.569</v>
      </c>
      <c r="D7" s="9"/>
      <c r="E7" s="9">
        <v>9947.0329999999994</v>
      </c>
      <c r="F7" s="9"/>
      <c r="G7" s="9">
        <f t="shared" si="0"/>
        <v>0.87673284610053492</v>
      </c>
      <c r="H7" s="9"/>
      <c r="I7" s="10">
        <f t="shared" si="1"/>
        <v>0.64418339831785199</v>
      </c>
    </row>
    <row r="8" spans="1:9">
      <c r="A8" s="15"/>
      <c r="B8" s="9">
        <v>7</v>
      </c>
      <c r="C8" s="9">
        <v>11052.962</v>
      </c>
      <c r="D8" s="9"/>
      <c r="E8" s="9">
        <v>4113.7190000000001</v>
      </c>
      <c r="F8" s="9"/>
      <c r="G8" s="9">
        <f t="shared" si="0"/>
        <v>0.37218249732515141</v>
      </c>
      <c r="H8" s="9"/>
      <c r="I8" s="10">
        <f t="shared" si="1"/>
        <v>0.27346276233142097</v>
      </c>
    </row>
    <row r="9" spans="1:9">
      <c r="A9" s="15"/>
      <c r="B9" s="9">
        <v>8</v>
      </c>
      <c r="C9" s="9">
        <v>10953.79</v>
      </c>
      <c r="D9" s="9"/>
      <c r="E9" s="9">
        <v>4273.4970000000003</v>
      </c>
      <c r="F9" s="9"/>
      <c r="G9" s="9">
        <f t="shared" si="0"/>
        <v>0.390138664334445</v>
      </c>
      <c r="H9" s="9"/>
      <c r="I9" s="10">
        <f t="shared" si="1"/>
        <v>0.28665613672848705</v>
      </c>
    </row>
  </sheetData>
  <mergeCells count="1">
    <mergeCell ref="A2:A9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AAC6E9-FD20-D048-9AB9-12DA7FB4A3C0}">
  <dimension ref="A1:F9"/>
  <sheetViews>
    <sheetView workbookViewId="0">
      <selection activeCell="B14" sqref="B14"/>
    </sheetView>
  </sheetViews>
  <sheetFormatPr baseColWidth="10" defaultRowHeight="16"/>
  <cols>
    <col min="2" max="3" width="21.83203125" customWidth="1"/>
    <col min="4" max="4" width="21.6640625" customWidth="1"/>
    <col min="5" max="6" width="21.83203125" customWidth="1"/>
  </cols>
  <sheetData>
    <row r="1" spans="1:6">
      <c r="B1" s="2" t="s">
        <v>22</v>
      </c>
      <c r="C1" s="2" t="s">
        <v>43</v>
      </c>
      <c r="D1" s="2" t="s">
        <v>44</v>
      </c>
      <c r="E1" s="2" t="s">
        <v>45</v>
      </c>
      <c r="F1" s="2" t="s">
        <v>46</v>
      </c>
    </row>
    <row r="2" spans="1:6">
      <c r="A2" s="13" t="s">
        <v>47</v>
      </c>
      <c r="B2" s="1">
        <v>1.051213</v>
      </c>
      <c r="C2" s="1">
        <v>61.332279999999997</v>
      </c>
      <c r="D2" s="1">
        <v>31.147200000000002</v>
      </c>
      <c r="E2" s="1">
        <v>28.398669999999999</v>
      </c>
      <c r="F2" s="1">
        <v>18.305910000000001</v>
      </c>
    </row>
    <row r="3" spans="1:6">
      <c r="A3" s="13"/>
      <c r="B3" s="1">
        <v>1.120825</v>
      </c>
      <c r="C3" s="1">
        <v>62.359360000000002</v>
      </c>
      <c r="D3" s="1">
        <v>31.549659999999999</v>
      </c>
      <c r="E3" s="1">
        <v>30.294370000000001</v>
      </c>
      <c r="F3" s="1">
        <v>18.63205</v>
      </c>
    </row>
    <row r="4" spans="1:6">
      <c r="A4" s="13"/>
      <c r="B4" s="1">
        <v>0.82796199999999998</v>
      </c>
      <c r="C4" s="1">
        <v>63.29766</v>
      </c>
      <c r="D4" s="1">
        <v>30.53538</v>
      </c>
      <c r="E4" s="1">
        <v>29.99136</v>
      </c>
      <c r="F4" s="1">
        <v>18.721240000000002</v>
      </c>
    </row>
    <row r="6" spans="1:6">
      <c r="A6" s="13" t="s">
        <v>48</v>
      </c>
      <c r="B6" s="1">
        <v>0.94294199999999995</v>
      </c>
      <c r="C6" s="1">
        <v>105.2396</v>
      </c>
      <c r="D6" s="1">
        <v>55.000079999999997</v>
      </c>
      <c r="E6" s="1">
        <v>59.865110000000001</v>
      </c>
      <c r="F6" s="1">
        <v>45.940779999999997</v>
      </c>
    </row>
    <row r="7" spans="1:6">
      <c r="A7" s="13"/>
      <c r="B7" s="1">
        <v>1.1551849999999999</v>
      </c>
      <c r="C7" s="1">
        <v>104.63809999999999</v>
      </c>
      <c r="D7" s="1">
        <v>62.408230000000003</v>
      </c>
      <c r="E7" s="1">
        <v>63.571599999999997</v>
      </c>
      <c r="F7" s="1">
        <v>45.096620000000001</v>
      </c>
    </row>
    <row r="8" spans="1:6">
      <c r="A8" s="13"/>
      <c r="B8" s="1">
        <v>0.90187399999999995</v>
      </c>
      <c r="C8" s="1">
        <v>107.68680000000001</v>
      </c>
      <c r="D8" s="1">
        <v>58.672269999999997</v>
      </c>
      <c r="E8" s="1">
        <v>57.949620000000003</v>
      </c>
      <c r="F8" s="1">
        <v>42.605379999999997</v>
      </c>
    </row>
    <row r="9" spans="1:6">
      <c r="B9" s="1"/>
      <c r="C9" s="1"/>
      <c r="D9" s="1"/>
      <c r="E9" s="1"/>
      <c r="F9" s="1"/>
    </row>
  </sheetData>
  <mergeCells count="2">
    <mergeCell ref="A2:A4"/>
    <mergeCell ref="A6:A8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B76F3E-E03C-C54A-BA02-4EFE064A593F}">
  <dimension ref="A1:H12"/>
  <sheetViews>
    <sheetView workbookViewId="0">
      <selection activeCell="J17" sqref="J17:K17"/>
    </sheetView>
  </sheetViews>
  <sheetFormatPr baseColWidth="10" defaultRowHeight="16"/>
  <cols>
    <col min="2" max="2" width="21.6640625" customWidth="1"/>
  </cols>
  <sheetData>
    <row r="1" spans="1:8">
      <c r="B1" s="2"/>
      <c r="C1" s="14" t="s">
        <v>26</v>
      </c>
      <c r="D1" s="14"/>
      <c r="E1" s="14"/>
      <c r="F1" s="14" t="s">
        <v>27</v>
      </c>
      <c r="G1" s="14"/>
      <c r="H1" s="14"/>
    </row>
    <row r="2" spans="1:8">
      <c r="A2" s="15" t="s">
        <v>47</v>
      </c>
      <c r="B2" s="3" t="s">
        <v>22</v>
      </c>
      <c r="C2" s="1">
        <v>1.0100160199999999</v>
      </c>
      <c r="D2" s="1">
        <v>1.0188608100000001</v>
      </c>
      <c r="E2" s="1">
        <v>0.97112317000000004</v>
      </c>
      <c r="F2" s="1">
        <v>1.0904052</v>
      </c>
      <c r="G2" s="1">
        <v>1.0370465</v>
      </c>
      <c r="H2" s="1">
        <v>0.99091627000000004</v>
      </c>
    </row>
    <row r="3" spans="1:8">
      <c r="A3" s="15"/>
      <c r="B3" s="3" t="s">
        <v>43</v>
      </c>
      <c r="C3" s="1">
        <v>58.569901899999998</v>
      </c>
      <c r="D3" s="1">
        <v>58.005805000000002</v>
      </c>
      <c r="E3" s="1">
        <v>56.842610299999997</v>
      </c>
      <c r="F3" s="1">
        <v>40.721807099999999</v>
      </c>
      <c r="G3" s="1">
        <v>38.1828425</v>
      </c>
      <c r="H3" s="1">
        <v>39.849338799999998</v>
      </c>
    </row>
    <row r="4" spans="1:8">
      <c r="A4" s="15"/>
      <c r="B4" s="3" t="s">
        <v>44</v>
      </c>
      <c r="C4" s="1">
        <v>36.844863699999998</v>
      </c>
      <c r="D4" s="1">
        <v>33.764191799999999</v>
      </c>
      <c r="E4" s="1">
        <v>34.839795100000003</v>
      </c>
      <c r="F4" s="1">
        <v>34.236007499999999</v>
      </c>
      <c r="G4" s="1">
        <v>35.547352500000002</v>
      </c>
      <c r="H4" s="1">
        <v>35.0305082</v>
      </c>
    </row>
    <row r="5" spans="1:8">
      <c r="A5" s="15"/>
      <c r="B5" s="3" t="s">
        <v>45</v>
      </c>
      <c r="C5" s="1">
        <v>33.897438100000002</v>
      </c>
      <c r="D5" s="1">
        <v>33.154426700000002</v>
      </c>
      <c r="E5" s="1">
        <v>31.645651399999998</v>
      </c>
      <c r="F5" s="1">
        <v>20.883567800000002</v>
      </c>
      <c r="G5" s="1">
        <v>20.7305341</v>
      </c>
      <c r="H5" s="1">
        <v>22.179110999999999</v>
      </c>
    </row>
    <row r="6" spans="1:8">
      <c r="A6" s="15"/>
      <c r="B6" s="3" t="s">
        <v>46</v>
      </c>
      <c r="C6" s="1">
        <v>23.1329995</v>
      </c>
      <c r="D6" s="1">
        <v>22.066608599999999</v>
      </c>
      <c r="E6" s="1">
        <v>22.5792556</v>
      </c>
      <c r="F6" s="1">
        <v>21.095570599999999</v>
      </c>
      <c r="G6" s="1">
        <v>22.2322305</v>
      </c>
      <c r="H6" s="1">
        <v>20.797318000000001</v>
      </c>
    </row>
    <row r="8" spans="1:8">
      <c r="A8" s="15" t="s">
        <v>48</v>
      </c>
      <c r="B8" s="3" t="s">
        <v>22</v>
      </c>
      <c r="C8" s="1">
        <v>1.03423</v>
      </c>
      <c r="D8" s="1">
        <v>0.97636900000000004</v>
      </c>
      <c r="E8" s="1">
        <v>0.989402</v>
      </c>
      <c r="F8" s="1">
        <v>1.0793360000000001</v>
      </c>
      <c r="G8" s="1">
        <v>1.0572790000000001</v>
      </c>
      <c r="H8" s="1">
        <v>0.95703700000000003</v>
      </c>
    </row>
    <row r="9" spans="1:8">
      <c r="A9" s="15"/>
      <c r="B9" s="3" t="s">
        <v>43</v>
      </c>
      <c r="C9" s="1">
        <v>118.45480000000001</v>
      </c>
      <c r="D9" s="1">
        <v>114.6069</v>
      </c>
      <c r="E9" s="1">
        <v>114.34950000000001</v>
      </c>
      <c r="F9" s="1">
        <v>72.396299999999997</v>
      </c>
      <c r="G9" s="1">
        <v>72.649649999999994</v>
      </c>
      <c r="H9" s="1">
        <v>65.364630000000005</v>
      </c>
    </row>
    <row r="10" spans="1:8">
      <c r="A10" s="15"/>
      <c r="B10" s="3" t="s">
        <v>44</v>
      </c>
      <c r="C10" s="1">
        <v>64.636709999999994</v>
      </c>
      <c r="D10" s="1">
        <v>63.911650000000002</v>
      </c>
      <c r="E10" s="1">
        <v>65.526899999999998</v>
      </c>
      <c r="F10" s="1">
        <v>69.304569999999998</v>
      </c>
      <c r="G10" s="1">
        <v>65.464879999999994</v>
      </c>
      <c r="H10" s="1">
        <v>69.227099999999993</v>
      </c>
    </row>
    <row r="11" spans="1:8">
      <c r="A11" s="15"/>
      <c r="B11" s="3" t="s">
        <v>45</v>
      </c>
      <c r="C11" s="1">
        <v>61.782940000000004</v>
      </c>
      <c r="D11" s="1">
        <v>63.071559999999998</v>
      </c>
      <c r="E11" s="1">
        <v>62.362729999999999</v>
      </c>
      <c r="F11" s="1">
        <v>53.195210000000003</v>
      </c>
      <c r="G11" s="1">
        <v>48.18027</v>
      </c>
      <c r="H11" s="1">
        <v>49.385710000000003</v>
      </c>
    </row>
    <row r="12" spans="1:8">
      <c r="A12" s="15"/>
      <c r="B12" s="3" t="s">
        <v>46</v>
      </c>
      <c r="C12" s="1">
        <v>48.24821</v>
      </c>
      <c r="D12" s="1">
        <v>49.220030000000001</v>
      </c>
      <c r="E12" s="1">
        <v>46.797669999999997</v>
      </c>
      <c r="F12" s="1">
        <v>52.213819999999998</v>
      </c>
      <c r="G12" s="1">
        <v>48.143129999999999</v>
      </c>
      <c r="H12" s="1">
        <v>49.536830000000002</v>
      </c>
    </row>
  </sheetData>
  <mergeCells count="4">
    <mergeCell ref="C1:E1"/>
    <mergeCell ref="F1:H1"/>
    <mergeCell ref="A2:A6"/>
    <mergeCell ref="A8:A1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C45AB-E12F-9340-810D-13A0DABF6A4D}">
  <dimension ref="A1:H20"/>
  <sheetViews>
    <sheetView workbookViewId="0">
      <selection sqref="A1:XFD1048576"/>
    </sheetView>
  </sheetViews>
  <sheetFormatPr baseColWidth="10" defaultRowHeight="16"/>
  <sheetData>
    <row r="1" spans="1:8">
      <c r="B1" s="2"/>
      <c r="C1" s="14" t="s">
        <v>2</v>
      </c>
      <c r="D1" s="14"/>
      <c r="E1" s="14"/>
      <c r="F1" s="14" t="s">
        <v>4</v>
      </c>
      <c r="G1" s="14"/>
      <c r="H1" s="14"/>
    </row>
    <row r="2" spans="1:8">
      <c r="A2" s="13" t="s">
        <v>12</v>
      </c>
      <c r="B2" s="3" t="s">
        <v>0</v>
      </c>
      <c r="C2" s="1">
        <v>1.04199872</v>
      </c>
      <c r="D2" s="1">
        <v>0.95520380000000005</v>
      </c>
      <c r="E2" s="1">
        <v>1.0047008500000001</v>
      </c>
      <c r="F2" s="1">
        <v>5.2598390000000002E-2</v>
      </c>
      <c r="G2" s="1">
        <v>5.2227669999999997E-2</v>
      </c>
      <c r="H2" s="1">
        <v>6.0815609999999999E-2</v>
      </c>
    </row>
    <row r="3" spans="1:8">
      <c r="A3" s="13"/>
      <c r="B3" s="3" t="s">
        <v>6</v>
      </c>
      <c r="C3" s="1">
        <v>0.98820408000000004</v>
      </c>
      <c r="D3" s="1">
        <v>1.0093357199999999</v>
      </c>
      <c r="E3" s="1">
        <v>1.0025769499999999</v>
      </c>
      <c r="F3" s="1">
        <v>0.22394924999999999</v>
      </c>
      <c r="G3" s="1">
        <v>0.23075560000000001</v>
      </c>
      <c r="H3" s="1">
        <v>0.23858436999999999</v>
      </c>
    </row>
    <row r="4" spans="1:8">
      <c r="A4" s="13"/>
      <c r="B4" s="3" t="s">
        <v>8</v>
      </c>
      <c r="C4" s="1">
        <v>1.01273708</v>
      </c>
      <c r="D4" s="1">
        <v>0.93650089000000003</v>
      </c>
      <c r="E4" s="1">
        <v>1.05437498</v>
      </c>
      <c r="F4" s="1">
        <v>0.19248925</v>
      </c>
      <c r="G4" s="1">
        <v>0.20778606999999999</v>
      </c>
      <c r="H4" s="1">
        <v>0.21037554</v>
      </c>
    </row>
    <row r="5" spans="1:8">
      <c r="A5" s="13"/>
      <c r="B5" s="3" t="s">
        <v>10</v>
      </c>
      <c r="C5" s="1">
        <v>0.96783680999999999</v>
      </c>
      <c r="D5" s="1">
        <v>0.99252706000000002</v>
      </c>
      <c r="E5" s="1">
        <v>1.0410114500000001</v>
      </c>
      <c r="F5" s="1">
        <v>0.22041585999999999</v>
      </c>
      <c r="G5" s="1">
        <v>0.22411180999999999</v>
      </c>
      <c r="H5" s="1">
        <v>0.22013511999999999</v>
      </c>
    </row>
    <row r="7" spans="1:8">
      <c r="A7" s="13" t="s">
        <v>13</v>
      </c>
      <c r="B7" s="3" t="s">
        <v>0</v>
      </c>
      <c r="C7" s="1">
        <v>1.0210211600000001</v>
      </c>
      <c r="D7" s="1">
        <v>0.99778710000000004</v>
      </c>
      <c r="E7" s="1">
        <v>0.98158378000000002</v>
      </c>
      <c r="F7" s="1">
        <v>4.5635960000000003E-2</v>
      </c>
      <c r="G7" s="1">
        <v>4.3735820000000002E-2</v>
      </c>
      <c r="H7" s="1">
        <v>4.3909400000000001E-2</v>
      </c>
    </row>
    <row r="8" spans="1:8">
      <c r="A8" s="13"/>
      <c r="B8" s="3" t="s">
        <v>6</v>
      </c>
      <c r="C8" s="1">
        <v>0.95882239000000002</v>
      </c>
      <c r="D8" s="1">
        <v>0.96723945</v>
      </c>
      <c r="E8" s="1">
        <v>1.07827077</v>
      </c>
      <c r="F8" s="1">
        <v>0.16638749999999999</v>
      </c>
      <c r="G8" s="1">
        <v>0.14390021</v>
      </c>
      <c r="H8" s="1">
        <v>0.17281252999999999</v>
      </c>
    </row>
    <row r="9" spans="1:8">
      <c r="A9" s="13"/>
      <c r="B9" s="3" t="s">
        <v>8</v>
      </c>
      <c r="C9" s="1">
        <v>1.0877982500000001</v>
      </c>
      <c r="D9" s="1">
        <v>0.93953052000000004</v>
      </c>
      <c r="E9" s="1">
        <v>0.97845477000000003</v>
      </c>
      <c r="F9" s="1">
        <v>0.18199994999999999</v>
      </c>
      <c r="G9" s="1">
        <v>0.15835274999999999</v>
      </c>
      <c r="H9" s="1">
        <v>0.1855937</v>
      </c>
    </row>
    <row r="10" spans="1:8">
      <c r="A10" s="13"/>
      <c r="B10" s="3" t="s">
        <v>10</v>
      </c>
      <c r="C10" s="1">
        <v>1.05331982</v>
      </c>
      <c r="D10" s="1">
        <v>0.88703244999999997</v>
      </c>
      <c r="E10" s="1">
        <v>1.0702869699999999</v>
      </c>
      <c r="F10" s="1">
        <v>0.31441623000000002</v>
      </c>
      <c r="G10" s="1">
        <v>0.28239323999999999</v>
      </c>
      <c r="H10" s="1">
        <v>0.26622875000000001</v>
      </c>
    </row>
    <row r="12" spans="1:8">
      <c r="A12" s="13" t="s">
        <v>14</v>
      </c>
      <c r="B12" s="3" t="s">
        <v>0</v>
      </c>
      <c r="C12" s="1">
        <v>1.0069375199999999</v>
      </c>
      <c r="D12" s="1">
        <v>0.97425318000000005</v>
      </c>
      <c r="E12" s="1">
        <v>1.01935544</v>
      </c>
      <c r="F12" s="1">
        <v>0.17493890000000001</v>
      </c>
      <c r="G12" s="1">
        <v>0.16474912999999999</v>
      </c>
      <c r="H12" s="1">
        <v>0.18388088999999999</v>
      </c>
    </row>
    <row r="13" spans="1:8">
      <c r="A13" s="13"/>
      <c r="B13" s="3" t="s">
        <v>6</v>
      </c>
      <c r="C13" s="1">
        <v>1.0151549200000001</v>
      </c>
      <c r="D13" s="1">
        <v>0.98534094999999999</v>
      </c>
      <c r="E13" s="1">
        <v>0.99972636999999998</v>
      </c>
      <c r="F13" s="1">
        <v>0.24671520999999999</v>
      </c>
      <c r="G13" s="1">
        <v>0.25075797999999999</v>
      </c>
      <c r="H13" s="1">
        <v>0.27895671</v>
      </c>
    </row>
    <row r="14" spans="1:8">
      <c r="A14" s="13"/>
      <c r="B14" s="3" t="s">
        <v>8</v>
      </c>
      <c r="C14" s="1">
        <v>1.0604388899999999</v>
      </c>
      <c r="D14" s="1">
        <v>0.85932896000000003</v>
      </c>
      <c r="E14" s="1">
        <v>1.0973746</v>
      </c>
      <c r="F14" s="1">
        <v>0.24291905999999999</v>
      </c>
      <c r="G14" s="1">
        <v>0.25469930000000002</v>
      </c>
      <c r="H14" s="1">
        <v>0.23615417</v>
      </c>
    </row>
    <row r="15" spans="1:8">
      <c r="A15" s="13"/>
      <c r="B15" s="3" t="s">
        <v>10</v>
      </c>
      <c r="C15" s="1">
        <v>0.92879860000000003</v>
      </c>
      <c r="D15" s="1">
        <v>1.0222547799999999</v>
      </c>
      <c r="E15" s="1">
        <v>1.05322048</v>
      </c>
      <c r="F15" s="1">
        <v>0.25020621999999998</v>
      </c>
      <c r="G15" s="1">
        <v>0.23212108000000001</v>
      </c>
      <c r="H15" s="1">
        <v>0.23351573</v>
      </c>
    </row>
    <row r="16" spans="1:8">
      <c r="C16" s="1"/>
      <c r="D16" s="1"/>
      <c r="E16" s="1"/>
      <c r="F16" s="1"/>
      <c r="G16" s="1"/>
      <c r="H16" s="1"/>
    </row>
    <row r="17" spans="1:8">
      <c r="A17" s="13" t="s">
        <v>15</v>
      </c>
      <c r="B17" s="3" t="s">
        <v>0</v>
      </c>
      <c r="C17" s="1">
        <v>1.0664671699999999</v>
      </c>
      <c r="D17" s="1">
        <v>0.99510273000000005</v>
      </c>
      <c r="E17" s="1">
        <v>0.94229001999999995</v>
      </c>
      <c r="F17" s="1">
        <v>5.434336E-2</v>
      </c>
      <c r="G17" s="1">
        <v>5.5412610000000001E-2</v>
      </c>
      <c r="H17" s="1">
        <v>5.846142E-2</v>
      </c>
    </row>
    <row r="18" spans="1:8">
      <c r="A18" s="13"/>
      <c r="B18" s="3" t="s">
        <v>6</v>
      </c>
      <c r="C18" s="1">
        <v>0.89922718999999995</v>
      </c>
      <c r="D18" s="1">
        <v>1.0619314099999999</v>
      </c>
      <c r="E18" s="1">
        <v>1.04721077</v>
      </c>
      <c r="F18" s="1">
        <v>0.22498470000000001</v>
      </c>
      <c r="G18" s="1">
        <v>0.23372683999999999</v>
      </c>
      <c r="H18" s="1">
        <v>0.24646559000000001</v>
      </c>
    </row>
    <row r="19" spans="1:8">
      <c r="A19" s="13"/>
      <c r="B19" s="3" t="s">
        <v>8</v>
      </c>
      <c r="C19" s="1">
        <v>0.99767673999999995</v>
      </c>
      <c r="D19" s="1">
        <v>0.97018998999999995</v>
      </c>
      <c r="E19" s="1">
        <v>1.03312618</v>
      </c>
      <c r="F19" s="1">
        <v>0.1903994</v>
      </c>
      <c r="G19" s="1">
        <v>0.18733321</v>
      </c>
      <c r="H19" s="1">
        <v>0.19292108999999999</v>
      </c>
    </row>
    <row r="20" spans="1:8">
      <c r="A20" s="13"/>
      <c r="B20" s="3" t="s">
        <v>10</v>
      </c>
      <c r="C20" s="1">
        <v>1.0376463600000001</v>
      </c>
      <c r="D20" s="1">
        <v>1.00445249</v>
      </c>
      <c r="E20" s="1">
        <v>0.95944753999999999</v>
      </c>
      <c r="F20" s="1">
        <v>0.24967707</v>
      </c>
      <c r="G20" s="1">
        <v>0.24942549999999999</v>
      </c>
      <c r="H20" s="1">
        <v>0.23395272</v>
      </c>
    </row>
  </sheetData>
  <mergeCells count="6">
    <mergeCell ref="A17:A20"/>
    <mergeCell ref="C1:E1"/>
    <mergeCell ref="F1:H1"/>
    <mergeCell ref="A2:A5"/>
    <mergeCell ref="A7:A10"/>
    <mergeCell ref="A12:A15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340D3-BC5B-A040-BCBE-832F6B176434}">
  <dimension ref="A1:H12"/>
  <sheetViews>
    <sheetView workbookViewId="0">
      <selection activeCell="J21" sqref="J21"/>
    </sheetView>
  </sheetViews>
  <sheetFormatPr baseColWidth="10" defaultRowHeight="16"/>
  <cols>
    <col min="2" max="2" width="21.6640625" customWidth="1"/>
  </cols>
  <sheetData>
    <row r="1" spans="1:8">
      <c r="B1" s="2"/>
      <c r="C1" s="14" t="s">
        <v>29</v>
      </c>
      <c r="D1" s="14"/>
      <c r="E1" s="14"/>
      <c r="F1" s="14" t="s">
        <v>27</v>
      </c>
      <c r="G1" s="14"/>
      <c r="H1" s="14"/>
    </row>
    <row r="2" spans="1:8">
      <c r="A2" s="15" t="s">
        <v>47</v>
      </c>
      <c r="B2" s="3" t="s">
        <v>22</v>
      </c>
      <c r="C2" s="1">
        <v>1.0321750000000001</v>
      </c>
      <c r="D2" s="1">
        <v>0.98776900000000001</v>
      </c>
      <c r="E2" s="1">
        <v>0.98005600000000004</v>
      </c>
      <c r="F2" s="1">
        <v>0.92981499999999995</v>
      </c>
      <c r="G2" s="1">
        <v>1.017026</v>
      </c>
      <c r="H2" s="1">
        <v>0.92586500000000005</v>
      </c>
    </row>
    <row r="3" spans="1:8">
      <c r="A3" s="15"/>
      <c r="B3" s="3" t="s">
        <v>43</v>
      </c>
      <c r="C3" s="1">
        <v>63.814909999999998</v>
      </c>
      <c r="D3" s="1">
        <v>62.787590000000002</v>
      </c>
      <c r="E3" s="1">
        <v>63.905650000000001</v>
      </c>
      <c r="F3" s="1">
        <v>73.631979999999999</v>
      </c>
      <c r="G3" s="1">
        <v>78.030199999999994</v>
      </c>
      <c r="H3" s="1">
        <v>75.444490000000002</v>
      </c>
    </row>
    <row r="4" spans="1:8">
      <c r="A4" s="15"/>
      <c r="B4" s="3" t="s">
        <v>44</v>
      </c>
      <c r="C4" s="1">
        <v>40.606589999999997</v>
      </c>
      <c r="D4" s="1">
        <v>38.200249999999997</v>
      </c>
      <c r="E4" s="1">
        <v>40.8369</v>
      </c>
      <c r="F4" s="1">
        <v>39.537320000000001</v>
      </c>
      <c r="G4" s="1">
        <v>39.666710000000002</v>
      </c>
      <c r="H4" s="1">
        <v>43.248100000000001</v>
      </c>
    </row>
    <row r="5" spans="1:8">
      <c r="A5" s="15"/>
      <c r="B5" s="3" t="s">
        <v>45</v>
      </c>
      <c r="C5" s="1">
        <v>37.474769999999999</v>
      </c>
      <c r="D5" s="1">
        <v>38.819229999999997</v>
      </c>
      <c r="E5" s="1">
        <v>36.739609999999999</v>
      </c>
      <c r="F5" s="1">
        <v>49.393990000000002</v>
      </c>
      <c r="G5" s="1">
        <v>49.713439999999999</v>
      </c>
      <c r="H5" s="1">
        <v>50.41292</v>
      </c>
    </row>
    <row r="6" spans="1:8">
      <c r="A6" s="15"/>
      <c r="B6" s="3" t="s">
        <v>46</v>
      </c>
      <c r="C6" s="1">
        <v>30.046389999999999</v>
      </c>
      <c r="D6" s="1">
        <v>27.197469999999999</v>
      </c>
      <c r="E6" s="1">
        <v>28.093219999999999</v>
      </c>
      <c r="F6" s="1">
        <v>30.983540000000001</v>
      </c>
      <c r="G6" s="1">
        <v>30.474930000000001</v>
      </c>
      <c r="H6" s="1">
        <v>29.60275</v>
      </c>
    </row>
    <row r="8" spans="1:8">
      <c r="A8" s="15" t="s">
        <v>48</v>
      </c>
      <c r="B8" s="3" t="s">
        <v>22</v>
      </c>
      <c r="C8" s="1">
        <v>0.951125</v>
      </c>
      <c r="D8" s="1">
        <v>1.0567569999999999</v>
      </c>
      <c r="E8" s="1">
        <v>0.99211800000000006</v>
      </c>
      <c r="F8" s="1">
        <v>0.92928200000000005</v>
      </c>
      <c r="G8" s="1">
        <v>0.98250400000000004</v>
      </c>
      <c r="H8" s="1">
        <v>1.023865</v>
      </c>
    </row>
    <row r="9" spans="1:8">
      <c r="A9" s="15"/>
      <c r="B9" s="3" t="s">
        <v>43</v>
      </c>
      <c r="C9" s="1">
        <v>113.1297</v>
      </c>
      <c r="D9" s="1">
        <v>107.4851</v>
      </c>
      <c r="E9" s="1">
        <v>111.3253</v>
      </c>
      <c r="F9" s="1">
        <v>154.17269999999999</v>
      </c>
      <c r="G9" s="1">
        <v>149.8004</v>
      </c>
      <c r="H9" s="1">
        <v>143.67580000000001</v>
      </c>
    </row>
    <row r="10" spans="1:8">
      <c r="A10" s="15"/>
      <c r="B10" s="3" t="s">
        <v>44</v>
      </c>
      <c r="C10" s="1">
        <v>61.487290000000002</v>
      </c>
      <c r="D10" s="1">
        <v>63.889499999999998</v>
      </c>
      <c r="E10" s="1">
        <v>65.129239999999996</v>
      </c>
      <c r="F10" s="1">
        <v>62.163699999999999</v>
      </c>
      <c r="G10" s="1">
        <v>60.907409999999999</v>
      </c>
      <c r="H10" s="1">
        <v>67.291390000000007</v>
      </c>
    </row>
    <row r="11" spans="1:8">
      <c r="A11" s="15"/>
      <c r="B11" s="3" t="s">
        <v>45</v>
      </c>
      <c r="C11" s="1">
        <v>59.851430000000001</v>
      </c>
      <c r="D11" s="1">
        <v>60.149479999999997</v>
      </c>
      <c r="E11" s="1">
        <v>62.282550000000001</v>
      </c>
      <c r="F11" s="1">
        <v>86.824100000000001</v>
      </c>
      <c r="G11" s="1">
        <v>83.426299999999998</v>
      </c>
      <c r="H11" s="1">
        <v>84.668520000000001</v>
      </c>
    </row>
    <row r="12" spans="1:8">
      <c r="A12" s="15"/>
      <c r="B12" s="3" t="s">
        <v>46</v>
      </c>
      <c r="C12" s="1">
        <v>51.309310000000004</v>
      </c>
      <c r="D12" s="1">
        <v>49.927619999999997</v>
      </c>
      <c r="E12" s="1">
        <v>49.744239999999998</v>
      </c>
      <c r="F12" s="1">
        <v>47.715040000000002</v>
      </c>
      <c r="G12" s="1">
        <v>48.695360000000001</v>
      </c>
      <c r="H12" s="1">
        <v>49.54542</v>
      </c>
    </row>
  </sheetData>
  <mergeCells count="4">
    <mergeCell ref="C1:E1"/>
    <mergeCell ref="F1:H1"/>
    <mergeCell ref="A8:A12"/>
    <mergeCell ref="A2:A6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91CC0-8B67-BF48-AC27-DBB606E39477}">
  <dimension ref="A1:B4"/>
  <sheetViews>
    <sheetView workbookViewId="0">
      <selection activeCell="C14" sqref="C14"/>
    </sheetView>
  </sheetViews>
  <sheetFormatPr baseColWidth="10" defaultRowHeight="16"/>
  <sheetData>
    <row r="1" spans="1:2">
      <c r="A1" s="2" t="s">
        <v>49</v>
      </c>
      <c r="B1" s="2" t="s">
        <v>50</v>
      </c>
    </row>
    <row r="2" spans="1:2">
      <c r="A2" s="1">
        <v>1.0316050000000001</v>
      </c>
      <c r="B2" s="1">
        <v>0.95478200000000002</v>
      </c>
    </row>
    <row r="3" spans="1:2">
      <c r="A3" s="1">
        <v>0.97087449999999997</v>
      </c>
      <c r="B3" s="1">
        <v>0.97337700000000005</v>
      </c>
    </row>
    <row r="4" spans="1:2">
      <c r="A4" s="1">
        <v>0.99844339999999998</v>
      </c>
      <c r="B4" s="1">
        <v>0.94051799999999997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86CEFA-6DB5-1F4F-B8F6-668CF9D11BC2}">
  <dimension ref="A1:C6"/>
  <sheetViews>
    <sheetView workbookViewId="0">
      <selection activeCell="O26" sqref="O26"/>
    </sheetView>
  </sheetViews>
  <sheetFormatPr baseColWidth="10" defaultRowHeight="16"/>
  <sheetData>
    <row r="1" spans="1:3">
      <c r="A1" s="2"/>
      <c r="B1" s="2" t="s">
        <v>22</v>
      </c>
      <c r="C1" s="2" t="s">
        <v>50</v>
      </c>
    </row>
    <row r="2" spans="1:3">
      <c r="A2" s="1">
        <v>0</v>
      </c>
      <c r="B2" s="1">
        <v>1</v>
      </c>
      <c r="C2" s="1">
        <v>1</v>
      </c>
    </row>
    <row r="3" spans="1:3">
      <c r="A3" s="1">
        <v>4</v>
      </c>
      <c r="B3" s="1">
        <v>0.92695852000000001</v>
      </c>
      <c r="C3" s="1">
        <v>0.83154269000000003</v>
      </c>
    </row>
    <row r="4" spans="1:3">
      <c r="A4" s="1">
        <v>8</v>
      </c>
      <c r="B4" s="1">
        <v>0.79228346999999999</v>
      </c>
      <c r="C4" s="1">
        <v>0.56393528000000004</v>
      </c>
    </row>
    <row r="5" spans="1:3">
      <c r="A5" s="1">
        <v>12</v>
      </c>
      <c r="B5" s="1">
        <v>0.61419294999999996</v>
      </c>
      <c r="C5" s="1">
        <v>0.37032725999999999</v>
      </c>
    </row>
    <row r="6" spans="1:3">
      <c r="A6" s="1">
        <v>24</v>
      </c>
      <c r="B6" s="1">
        <v>0.36999563000000002</v>
      </c>
      <c r="C6" s="1">
        <v>0.10064285000000001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C998D-DD39-1947-B4E2-AD3F6D44B380}">
  <dimension ref="A1:H20"/>
  <sheetViews>
    <sheetView workbookViewId="0">
      <selection activeCell="N33" sqref="N33"/>
    </sheetView>
  </sheetViews>
  <sheetFormatPr baseColWidth="10" defaultRowHeight="16"/>
  <sheetData>
    <row r="1" spans="1:8">
      <c r="B1" s="2"/>
      <c r="C1" s="14" t="s">
        <v>2</v>
      </c>
      <c r="D1" s="14"/>
      <c r="E1" s="14"/>
      <c r="F1" s="14" t="s">
        <v>4</v>
      </c>
      <c r="G1" s="14"/>
      <c r="H1" s="14"/>
    </row>
    <row r="2" spans="1:8">
      <c r="A2" s="15" t="s">
        <v>51</v>
      </c>
      <c r="B2" s="3" t="s">
        <v>0</v>
      </c>
      <c r="C2" s="1">
        <v>0.96879610000000005</v>
      </c>
      <c r="D2" s="1">
        <v>1.00267902</v>
      </c>
      <c r="E2" s="1">
        <v>1.0294510299999999</v>
      </c>
      <c r="F2" s="1">
        <v>0.14795991</v>
      </c>
      <c r="G2" s="1">
        <v>0.16823552</v>
      </c>
      <c r="H2" s="1">
        <v>0.16320053000000001</v>
      </c>
    </row>
    <row r="3" spans="1:8">
      <c r="A3" s="15"/>
      <c r="B3" s="3" t="s">
        <v>6</v>
      </c>
      <c r="C3" s="1">
        <v>0.99180212000000001</v>
      </c>
      <c r="D3" s="1">
        <v>1.0085887200000001</v>
      </c>
      <c r="E3" s="1">
        <v>0.99967967000000002</v>
      </c>
      <c r="F3" s="1">
        <v>0.29623733000000002</v>
      </c>
      <c r="G3" s="1">
        <v>0.30898174</v>
      </c>
      <c r="H3" s="1">
        <v>0.31573711999999998</v>
      </c>
    </row>
    <row r="4" spans="1:8">
      <c r="A4" s="15"/>
      <c r="B4" s="3" t="s">
        <v>8</v>
      </c>
      <c r="C4" s="1">
        <v>1.0874881300000001</v>
      </c>
      <c r="D4" s="1">
        <v>0.84126966999999997</v>
      </c>
      <c r="E4" s="1">
        <v>1.0930505399999999</v>
      </c>
      <c r="F4" s="1">
        <v>0.33279296000000003</v>
      </c>
      <c r="G4" s="1">
        <v>0.39790922000000001</v>
      </c>
      <c r="H4" s="1">
        <v>0.38881749999999998</v>
      </c>
    </row>
    <row r="5" spans="1:8">
      <c r="A5" s="15"/>
      <c r="B5" s="3" t="s">
        <v>10</v>
      </c>
      <c r="C5" s="1">
        <v>0.99556637000000003</v>
      </c>
      <c r="D5" s="1">
        <v>0.95167268999999999</v>
      </c>
      <c r="E5" s="1">
        <v>1.0554609699999999</v>
      </c>
      <c r="F5" s="1">
        <v>0.31300753999999997</v>
      </c>
      <c r="G5" s="1">
        <v>0.32252227999999999</v>
      </c>
      <c r="H5" s="1">
        <v>0.32528044</v>
      </c>
    </row>
    <row r="7" spans="1:8">
      <c r="A7" s="15" t="s">
        <v>52</v>
      </c>
      <c r="B7" s="3" t="s">
        <v>0</v>
      </c>
      <c r="C7" s="1">
        <v>0.99020545000000004</v>
      </c>
      <c r="D7" s="1">
        <v>0.98354617</v>
      </c>
      <c r="E7" s="1">
        <v>1.026786</v>
      </c>
      <c r="F7" s="1">
        <v>0.30444874</v>
      </c>
      <c r="G7" s="1">
        <v>0.31891965999999999</v>
      </c>
      <c r="H7" s="1">
        <v>0.32998070000000002</v>
      </c>
    </row>
    <row r="8" spans="1:8">
      <c r="A8" s="15"/>
      <c r="B8" s="3" t="s">
        <v>6</v>
      </c>
      <c r="C8" s="1">
        <v>0.93619739999999996</v>
      </c>
      <c r="D8" s="1">
        <v>1.0166258100000001</v>
      </c>
      <c r="E8" s="1">
        <v>1.05068235</v>
      </c>
      <c r="F8" s="1">
        <v>0.22260363999999999</v>
      </c>
      <c r="G8" s="1">
        <v>0.24663977000000001</v>
      </c>
      <c r="H8" s="1">
        <v>0.23526868000000001</v>
      </c>
    </row>
    <row r="9" spans="1:8">
      <c r="A9" s="15"/>
      <c r="B9" s="3" t="s">
        <v>8</v>
      </c>
      <c r="C9" s="1">
        <v>1.02017717</v>
      </c>
      <c r="D9" s="1">
        <v>0.96455267</v>
      </c>
      <c r="E9" s="1">
        <v>1.0162450700000001</v>
      </c>
      <c r="F9" s="1">
        <v>0.28138302999999998</v>
      </c>
      <c r="G9" s="1">
        <v>0.24583919000000001</v>
      </c>
      <c r="H9" s="1">
        <v>0.28488892999999998</v>
      </c>
    </row>
    <row r="10" spans="1:8">
      <c r="A10" s="15"/>
      <c r="B10" s="3" t="s">
        <v>10</v>
      </c>
      <c r="C10" s="1">
        <v>1.0203846700000001</v>
      </c>
      <c r="D10" s="1">
        <v>1.00138142</v>
      </c>
      <c r="E10" s="1">
        <v>0.97867061</v>
      </c>
      <c r="F10" s="1">
        <v>0.26322455</v>
      </c>
      <c r="G10" s="1">
        <v>0.23497124999999999</v>
      </c>
      <c r="H10" s="1">
        <v>0.26504056999999998</v>
      </c>
    </row>
    <row r="12" spans="1:8">
      <c r="A12" s="15" t="s">
        <v>53</v>
      </c>
      <c r="B12" s="3" t="s">
        <v>0</v>
      </c>
      <c r="C12" s="1">
        <v>1.0451006300000001</v>
      </c>
      <c r="D12" s="1">
        <v>0.98147260999999997</v>
      </c>
      <c r="E12" s="1">
        <v>0.97490816000000002</v>
      </c>
      <c r="F12" s="1">
        <v>6.8356490000000006E-2</v>
      </c>
      <c r="G12" s="1">
        <v>6.9303130000000004E-2</v>
      </c>
      <c r="H12" s="1">
        <v>7.4005080000000001E-2</v>
      </c>
    </row>
    <row r="13" spans="1:8">
      <c r="A13" s="15"/>
      <c r="B13" s="3" t="s">
        <v>6</v>
      </c>
      <c r="C13" s="1">
        <v>0.99976007</v>
      </c>
      <c r="D13" s="1">
        <v>0.98250386999999995</v>
      </c>
      <c r="E13" s="1">
        <v>1.01805196</v>
      </c>
      <c r="F13" s="1">
        <v>0.2208918</v>
      </c>
      <c r="G13" s="1">
        <v>0.24227290000000001</v>
      </c>
      <c r="H13" s="1">
        <v>0.23800510999999999</v>
      </c>
    </row>
    <row r="14" spans="1:8">
      <c r="A14" s="15"/>
      <c r="B14" s="3" t="s">
        <v>8</v>
      </c>
      <c r="C14" s="1">
        <v>0.98417876000000004</v>
      </c>
      <c r="D14" s="1">
        <v>0.93995666</v>
      </c>
      <c r="E14" s="1">
        <v>1.0809812999999999</v>
      </c>
      <c r="F14" s="1">
        <v>0.22108346000000001</v>
      </c>
      <c r="G14" s="1">
        <v>0.22748715</v>
      </c>
      <c r="H14" s="1">
        <v>0.2340904</v>
      </c>
    </row>
    <row r="15" spans="1:8">
      <c r="A15" s="15"/>
      <c r="B15" s="3" t="s">
        <v>10</v>
      </c>
      <c r="C15" s="1">
        <v>0.94025723999999999</v>
      </c>
      <c r="D15" s="1">
        <v>1.0488940499999999</v>
      </c>
      <c r="E15" s="1">
        <v>1.01396204</v>
      </c>
      <c r="F15" s="1">
        <v>0.24909311000000001</v>
      </c>
      <c r="G15" s="1">
        <v>0.22370591000000001</v>
      </c>
      <c r="H15" s="1">
        <v>0.23258139</v>
      </c>
    </row>
    <row r="17" spans="1:8">
      <c r="A17" s="16" t="s">
        <v>54</v>
      </c>
      <c r="B17" s="3" t="s">
        <v>0</v>
      </c>
      <c r="C17" s="1">
        <v>0.92945045999999998</v>
      </c>
      <c r="D17" s="1">
        <v>1.0902328800000001</v>
      </c>
      <c r="E17" s="1">
        <v>0.98685758000000001</v>
      </c>
      <c r="F17" s="1">
        <v>0.13281435999999999</v>
      </c>
      <c r="G17" s="1">
        <v>0.12384383</v>
      </c>
      <c r="H17" s="1">
        <v>0.13058710000000001</v>
      </c>
    </row>
    <row r="18" spans="1:8">
      <c r="A18" s="16"/>
      <c r="B18" s="3" t="s">
        <v>6</v>
      </c>
      <c r="C18" s="1">
        <v>0.97437298000000006</v>
      </c>
      <c r="D18" s="1">
        <v>1.06433277</v>
      </c>
      <c r="E18" s="1">
        <v>0.96426707</v>
      </c>
      <c r="F18" s="1">
        <v>0.24731981</v>
      </c>
      <c r="G18" s="1">
        <v>0.27148752999999998</v>
      </c>
      <c r="H18" s="1">
        <v>0.26387437000000002</v>
      </c>
    </row>
    <row r="19" spans="1:8">
      <c r="A19" s="16"/>
      <c r="B19" s="3" t="s">
        <v>8</v>
      </c>
      <c r="C19" s="1">
        <v>1.0104666</v>
      </c>
      <c r="D19" s="1">
        <v>0.97034969999999998</v>
      </c>
      <c r="E19" s="1">
        <v>1.0198816100000001</v>
      </c>
      <c r="F19" s="1">
        <v>0.30488200999999998</v>
      </c>
      <c r="G19" s="1">
        <v>0.31198920000000002</v>
      </c>
      <c r="H19" s="1">
        <v>0.32379296000000002</v>
      </c>
    </row>
    <row r="20" spans="1:8">
      <c r="A20" s="16"/>
      <c r="B20" s="3" t="s">
        <v>10</v>
      </c>
      <c r="C20" s="1">
        <v>0.95526063000000005</v>
      </c>
      <c r="D20" s="1">
        <v>1.0335280499999999</v>
      </c>
      <c r="E20" s="1">
        <v>1.012875</v>
      </c>
      <c r="F20" s="1">
        <v>0.31252698000000001</v>
      </c>
      <c r="G20" s="1">
        <v>0.30110684999999998</v>
      </c>
      <c r="H20" s="1">
        <v>0.28820217999999997</v>
      </c>
    </row>
  </sheetData>
  <mergeCells count="6">
    <mergeCell ref="A17:A20"/>
    <mergeCell ref="C1:E1"/>
    <mergeCell ref="F1:H1"/>
    <mergeCell ref="A2:A5"/>
    <mergeCell ref="A7:A10"/>
    <mergeCell ref="A12:A15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F0A34-C8FD-6247-B4FA-7B92FAD97B4F}">
  <dimension ref="A1:I4"/>
  <sheetViews>
    <sheetView workbookViewId="0">
      <selection sqref="A1:I3"/>
    </sheetView>
  </sheetViews>
  <sheetFormatPr baseColWidth="10" defaultRowHeight="16"/>
  <cols>
    <col min="1" max="1" width="43.1640625" style="4" customWidth="1"/>
  </cols>
  <sheetData>
    <row r="1" spans="1:9">
      <c r="B1" s="5" t="s">
        <v>28</v>
      </c>
      <c r="C1" s="5" t="s">
        <v>18</v>
      </c>
      <c r="D1" s="5"/>
      <c r="E1" s="5" t="s">
        <v>19</v>
      </c>
      <c r="F1" s="5"/>
      <c r="G1" s="5" t="s">
        <v>21</v>
      </c>
      <c r="H1" s="5"/>
      <c r="I1" s="5"/>
    </row>
    <row r="2" spans="1:9">
      <c r="A2" s="15" t="s">
        <v>20</v>
      </c>
      <c r="B2" s="5">
        <v>1</v>
      </c>
      <c r="C2" s="5">
        <v>48926.146000000001</v>
      </c>
      <c r="D2" s="5"/>
      <c r="E2" s="5">
        <v>46529.642999999996</v>
      </c>
      <c r="F2" s="5"/>
      <c r="G2" s="5">
        <f>E2/C2</f>
        <v>0.95101794856271726</v>
      </c>
      <c r="H2" s="5"/>
      <c r="I2" s="6">
        <f>G2/$G$2</f>
        <v>1</v>
      </c>
    </row>
    <row r="3" spans="1:9">
      <c r="A3" s="15"/>
      <c r="B3" s="5">
        <v>2</v>
      </c>
      <c r="C3" s="5">
        <v>48933.995000000003</v>
      </c>
      <c r="D3" s="5"/>
      <c r="E3" s="5">
        <v>30701.43</v>
      </c>
      <c r="F3" s="5"/>
      <c r="G3" s="5">
        <f>E3/C3</f>
        <v>0.62740493597549107</v>
      </c>
      <c r="H3" s="5"/>
      <c r="I3" s="6">
        <f>G3/$G$2</f>
        <v>0.65971934275656341</v>
      </c>
    </row>
    <row r="4" spans="1:9">
      <c r="C4" s="5"/>
      <c r="D4" s="5"/>
      <c r="E4" s="5"/>
    </row>
  </sheetData>
  <mergeCells count="1">
    <mergeCell ref="A2:A3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C0EBD-C1E1-1C48-AAE8-5471D28E6B32}">
  <dimension ref="A1:I4"/>
  <sheetViews>
    <sheetView workbookViewId="0">
      <selection sqref="A1:XFD1048576"/>
    </sheetView>
  </sheetViews>
  <sheetFormatPr baseColWidth="10" defaultRowHeight="16"/>
  <cols>
    <col min="1" max="1" width="43.1640625" customWidth="1"/>
  </cols>
  <sheetData>
    <row r="1" spans="1:9">
      <c r="A1" s="4"/>
      <c r="B1" s="5" t="s">
        <v>28</v>
      </c>
      <c r="C1" s="5" t="s">
        <v>18</v>
      </c>
      <c r="D1" s="5"/>
      <c r="E1" s="5" t="s">
        <v>19</v>
      </c>
      <c r="F1" s="5"/>
      <c r="G1" s="5" t="s">
        <v>21</v>
      </c>
      <c r="H1" s="5"/>
      <c r="I1" s="5"/>
    </row>
    <row r="2" spans="1:9">
      <c r="A2" s="15" t="s">
        <v>20</v>
      </c>
      <c r="B2" s="5">
        <v>1</v>
      </c>
      <c r="C2" s="5">
        <v>26542.438999999998</v>
      </c>
      <c r="D2" s="5"/>
      <c r="E2" s="5">
        <v>21573.174999999999</v>
      </c>
      <c r="F2" s="5"/>
      <c r="G2" s="5">
        <f>E2/C2</f>
        <v>0.81278043061528749</v>
      </c>
      <c r="H2" s="5"/>
      <c r="I2" s="6">
        <f>G2/$G$2</f>
        <v>1</v>
      </c>
    </row>
    <row r="3" spans="1:9">
      <c r="A3" s="15"/>
      <c r="B3" s="5">
        <v>2</v>
      </c>
      <c r="C3" s="5">
        <v>31334.882000000001</v>
      </c>
      <c r="D3" s="5"/>
      <c r="E3" s="5">
        <v>17347.397000000001</v>
      </c>
      <c r="F3" s="5"/>
      <c r="G3" s="5">
        <f>E3/C3</f>
        <v>0.5536129671718566</v>
      </c>
      <c r="H3" s="5"/>
      <c r="I3" s="6">
        <f>G3/$G$2</f>
        <v>0.68113471525484803</v>
      </c>
    </row>
    <row r="4" spans="1:9">
      <c r="A4" s="15"/>
      <c r="B4" s="5">
        <v>3</v>
      </c>
      <c r="C4" s="5">
        <v>26555.075000000001</v>
      </c>
      <c r="D4" s="5"/>
      <c r="E4" s="5">
        <v>10274.861000000001</v>
      </c>
      <c r="G4" s="5">
        <f>E4/C4</f>
        <v>0.38692645379461366</v>
      </c>
      <c r="I4" s="6">
        <f>G4/$G$2</f>
        <v>0.47605286645706307</v>
      </c>
    </row>
  </sheetData>
  <mergeCells count="1">
    <mergeCell ref="A2:A4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3BD8D-8342-7747-8738-8876547E98CE}">
  <dimension ref="A1:I4"/>
  <sheetViews>
    <sheetView workbookViewId="0">
      <selection activeCell="F16" sqref="F16"/>
    </sheetView>
  </sheetViews>
  <sheetFormatPr baseColWidth="10" defaultRowHeight="16"/>
  <cols>
    <col min="1" max="1" width="43.1640625" customWidth="1"/>
  </cols>
  <sheetData>
    <row r="1" spans="1:9">
      <c r="A1" s="4"/>
      <c r="B1" s="5" t="s">
        <v>28</v>
      </c>
      <c r="C1" s="5" t="s">
        <v>18</v>
      </c>
      <c r="D1" s="5"/>
      <c r="E1" s="5" t="s">
        <v>19</v>
      </c>
      <c r="F1" s="5"/>
      <c r="G1" s="5" t="s">
        <v>21</v>
      </c>
      <c r="H1" s="5"/>
      <c r="I1" s="5"/>
    </row>
    <row r="2" spans="1:9">
      <c r="A2" s="15" t="s">
        <v>20</v>
      </c>
      <c r="B2" s="5">
        <v>1</v>
      </c>
      <c r="C2" s="5">
        <v>33614.116000000002</v>
      </c>
      <c r="D2" s="5"/>
      <c r="E2" s="5">
        <v>21423.69</v>
      </c>
      <c r="F2" s="5"/>
      <c r="G2" s="5">
        <f>E2/C2</f>
        <v>0.63734206188852316</v>
      </c>
      <c r="H2" s="5"/>
      <c r="I2" s="6">
        <f>G2/$G$2</f>
        <v>1</v>
      </c>
    </row>
    <row r="3" spans="1:9">
      <c r="A3" s="15"/>
      <c r="B3" s="5">
        <v>2</v>
      </c>
      <c r="C3" s="5">
        <v>31725.146000000001</v>
      </c>
      <c r="D3" s="5"/>
      <c r="E3" s="5">
        <v>13112.589</v>
      </c>
      <c r="F3" s="5"/>
      <c r="G3" s="5">
        <f>E3/C3</f>
        <v>0.41331847613877015</v>
      </c>
      <c r="H3" s="5"/>
      <c r="I3" s="6">
        <f>G3/$G$2</f>
        <v>0.64850337182212092</v>
      </c>
    </row>
    <row r="4" spans="1:9">
      <c r="A4" s="15"/>
      <c r="B4" s="5">
        <v>3</v>
      </c>
      <c r="C4" s="5">
        <v>28002.468000000001</v>
      </c>
      <c r="D4" s="5"/>
      <c r="E4" s="5">
        <v>16014.983</v>
      </c>
      <c r="G4" s="5">
        <f>E4/C4</f>
        <v>0.57191326850190494</v>
      </c>
      <c r="I4" s="6">
        <f>G4/$G$2</f>
        <v>0.8973411652876877</v>
      </c>
    </row>
  </sheetData>
  <mergeCells count="1">
    <mergeCell ref="A2:A4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0A2B8-E8E4-BD4A-900B-C7DC6FFB6E60}">
  <dimension ref="A1:H20"/>
  <sheetViews>
    <sheetView workbookViewId="0">
      <selection sqref="A1:XFD1048576"/>
    </sheetView>
  </sheetViews>
  <sheetFormatPr baseColWidth="10" defaultRowHeight="16"/>
  <sheetData>
    <row r="1" spans="1:8">
      <c r="B1" s="2"/>
      <c r="C1" s="14" t="s">
        <v>24</v>
      </c>
      <c r="D1" s="14"/>
      <c r="E1" s="14"/>
      <c r="F1" s="14" t="s">
        <v>25</v>
      </c>
      <c r="G1" s="14"/>
      <c r="H1" s="14"/>
    </row>
    <row r="2" spans="1:8">
      <c r="A2" s="13" t="s">
        <v>51</v>
      </c>
      <c r="B2" s="3" t="s">
        <v>0</v>
      </c>
      <c r="C2" s="1">
        <v>0.93394394999999997</v>
      </c>
      <c r="D2" s="1">
        <v>1.0527299999999999</v>
      </c>
      <c r="E2" s="1">
        <v>1.0170965700000001</v>
      </c>
      <c r="F2" s="1">
        <v>0.67294503000000006</v>
      </c>
      <c r="G2" s="1">
        <v>0.61370628999999999</v>
      </c>
      <c r="H2" s="1">
        <v>0.51456188000000003</v>
      </c>
    </row>
    <row r="3" spans="1:8">
      <c r="A3" s="13"/>
      <c r="B3" s="3" t="s">
        <v>6</v>
      </c>
      <c r="C3" s="1">
        <v>0.97830386000000003</v>
      </c>
      <c r="D3" s="1">
        <v>0.98786313999999997</v>
      </c>
      <c r="E3" s="1">
        <v>1.0347357399999999</v>
      </c>
      <c r="F3" s="1">
        <v>0.30997359000000002</v>
      </c>
      <c r="G3" s="1">
        <v>0.29292973999999999</v>
      </c>
      <c r="H3" s="1">
        <v>0.33291272999999999</v>
      </c>
    </row>
    <row r="4" spans="1:8">
      <c r="A4" s="13"/>
      <c r="B4" s="3" t="s">
        <v>8</v>
      </c>
      <c r="C4" s="1">
        <v>0.96661348000000002</v>
      </c>
      <c r="D4" s="1">
        <v>0.99837209000000005</v>
      </c>
      <c r="E4" s="1">
        <v>1.03622656</v>
      </c>
      <c r="F4" s="1">
        <v>0.29453810000000002</v>
      </c>
      <c r="G4" s="1">
        <v>0.34870554999999998</v>
      </c>
      <c r="H4" s="1">
        <v>0.34040173000000001</v>
      </c>
    </row>
    <row r="5" spans="1:8">
      <c r="A5" s="13"/>
      <c r="B5" s="3" t="s">
        <v>10</v>
      </c>
      <c r="C5" s="1">
        <v>0.94194666000000005</v>
      </c>
      <c r="D5" s="1">
        <v>0.98766377999999999</v>
      </c>
      <c r="E5" s="1">
        <v>1.07489134</v>
      </c>
      <c r="F5" s="1">
        <v>0.27790577</v>
      </c>
      <c r="G5" s="1">
        <v>0.28651632999999999</v>
      </c>
      <c r="H5" s="1">
        <v>0.36048306000000002</v>
      </c>
    </row>
    <row r="7" spans="1:8">
      <c r="A7" s="13" t="s">
        <v>52</v>
      </c>
      <c r="B7" s="3" t="s">
        <v>0</v>
      </c>
      <c r="C7" s="1">
        <v>1.02919066</v>
      </c>
      <c r="D7" s="1">
        <v>1.01445502</v>
      </c>
      <c r="E7" s="1">
        <v>0.95779236000000001</v>
      </c>
      <c r="F7" s="1">
        <v>0.59599449999999998</v>
      </c>
      <c r="G7" s="1">
        <v>0.58230826000000002</v>
      </c>
      <c r="H7" s="1">
        <v>0.61237845000000002</v>
      </c>
    </row>
    <row r="8" spans="1:8">
      <c r="A8" s="13"/>
      <c r="B8" s="3" t="s">
        <v>6</v>
      </c>
      <c r="C8" s="1">
        <v>0.96886249000000002</v>
      </c>
      <c r="D8" s="1">
        <v>1.0568028</v>
      </c>
      <c r="E8" s="1">
        <v>0.97666112999999999</v>
      </c>
      <c r="F8" s="1">
        <v>0.47339911000000001</v>
      </c>
      <c r="G8" s="1">
        <v>0.45213594000000001</v>
      </c>
      <c r="H8" s="1">
        <v>0.48745095999999999</v>
      </c>
    </row>
    <row r="9" spans="1:8">
      <c r="A9" s="13"/>
      <c r="B9" s="3" t="s">
        <v>8</v>
      </c>
      <c r="C9" s="1">
        <v>0.97915615</v>
      </c>
      <c r="D9" s="1">
        <v>1.0183047999999999</v>
      </c>
      <c r="E9" s="1">
        <v>1.0029291499999999</v>
      </c>
      <c r="F9" s="1">
        <v>0.17286155</v>
      </c>
      <c r="G9" s="1">
        <v>0.15873137000000001</v>
      </c>
      <c r="H9" s="1">
        <v>0.17338569000000001</v>
      </c>
    </row>
    <row r="10" spans="1:8">
      <c r="A10" s="13"/>
      <c r="B10" s="3" t="s">
        <v>10</v>
      </c>
      <c r="C10" s="1">
        <v>0.93800063</v>
      </c>
      <c r="D10" s="1">
        <v>1.0022509399999999</v>
      </c>
      <c r="E10" s="1">
        <v>1.0637030300000001</v>
      </c>
      <c r="F10" s="1">
        <v>0.25191715999999997</v>
      </c>
      <c r="G10" s="1">
        <v>0.29202073000000001</v>
      </c>
      <c r="H10" s="1"/>
    </row>
    <row r="12" spans="1:8">
      <c r="A12" s="13" t="s">
        <v>53</v>
      </c>
      <c r="B12" s="3" t="s">
        <v>0</v>
      </c>
      <c r="C12" s="1">
        <v>1.0660851499999999</v>
      </c>
      <c r="D12" s="1">
        <v>1.0189597500000001</v>
      </c>
      <c r="E12" s="1">
        <v>0.92055783000000002</v>
      </c>
      <c r="F12" s="1">
        <v>0.63842425999999997</v>
      </c>
      <c r="G12" s="1">
        <v>0.67029382999999998</v>
      </c>
      <c r="H12" s="1">
        <v>0.78370408000000003</v>
      </c>
    </row>
    <row r="13" spans="1:8">
      <c r="A13" s="13"/>
      <c r="B13" s="3" t="s">
        <v>6</v>
      </c>
      <c r="C13" s="1">
        <v>0.98870022999999996</v>
      </c>
      <c r="D13" s="1">
        <v>0.91964267</v>
      </c>
      <c r="E13" s="1">
        <v>1.0998064299999999</v>
      </c>
      <c r="F13" s="1">
        <v>0.40102072999999999</v>
      </c>
      <c r="G13" s="1">
        <v>0.39380104999999999</v>
      </c>
      <c r="H13" s="1">
        <v>0.39625146</v>
      </c>
    </row>
    <row r="14" spans="1:8">
      <c r="A14" s="13"/>
      <c r="B14" s="3" t="s">
        <v>8</v>
      </c>
      <c r="C14" s="1">
        <v>1.044332</v>
      </c>
      <c r="D14" s="1">
        <v>0.92567200999999999</v>
      </c>
      <c r="E14" s="1">
        <v>1.03443756</v>
      </c>
      <c r="F14" s="1">
        <v>0.42790968000000001</v>
      </c>
      <c r="G14" s="1">
        <v>0.37703730000000002</v>
      </c>
      <c r="H14" s="1">
        <v>0.44354408000000001</v>
      </c>
    </row>
    <row r="15" spans="1:8">
      <c r="A15" s="13"/>
      <c r="B15" s="3" t="s">
        <v>10</v>
      </c>
      <c r="C15" s="1">
        <v>0.92918016000000003</v>
      </c>
      <c r="D15" s="1">
        <v>1.00694218</v>
      </c>
      <c r="E15" s="1">
        <v>1.06879777</v>
      </c>
      <c r="F15" s="1">
        <v>0.27301955</v>
      </c>
      <c r="G15" s="1">
        <v>0.29994991999999998</v>
      </c>
      <c r="H15" s="1">
        <v>0.33155191000000001</v>
      </c>
    </row>
    <row r="16" spans="1:8">
      <c r="C16" s="1"/>
      <c r="D16" s="1"/>
      <c r="E16" s="1"/>
      <c r="F16" s="1"/>
      <c r="G16" s="1"/>
      <c r="H16" s="1"/>
    </row>
    <row r="17" spans="1:8">
      <c r="A17" s="13" t="s">
        <v>54</v>
      </c>
      <c r="B17" s="3" t="s">
        <v>0</v>
      </c>
      <c r="C17" s="1">
        <v>0.99456129000000004</v>
      </c>
      <c r="D17" s="1">
        <v>0.99998942000000002</v>
      </c>
      <c r="E17" s="1">
        <v>1.00547908</v>
      </c>
      <c r="F17" s="1">
        <v>0.56991837000000001</v>
      </c>
      <c r="G17" s="1">
        <v>0.57957440000000005</v>
      </c>
      <c r="H17" s="1">
        <v>0.64495020000000003</v>
      </c>
    </row>
    <row r="18" spans="1:8">
      <c r="A18" s="13"/>
      <c r="B18" s="3" t="s">
        <v>6</v>
      </c>
      <c r="C18" s="1">
        <v>0.98298806000000005</v>
      </c>
      <c r="D18" s="1">
        <v>1.02410124</v>
      </c>
      <c r="E18" s="1">
        <v>0.99336502999999998</v>
      </c>
      <c r="F18" s="1">
        <v>0.33658998000000001</v>
      </c>
      <c r="G18" s="1">
        <v>0.31709172000000002</v>
      </c>
      <c r="H18" s="1">
        <v>0.33129785</v>
      </c>
    </row>
    <row r="19" spans="1:8">
      <c r="A19" s="13"/>
      <c r="B19" s="3" t="s">
        <v>8</v>
      </c>
      <c r="C19" s="1">
        <v>1.0072153399999999</v>
      </c>
      <c r="D19" s="1">
        <v>1.01203395</v>
      </c>
      <c r="E19" s="1">
        <v>0.98103066999999999</v>
      </c>
      <c r="F19" s="1">
        <v>0.28690461</v>
      </c>
      <c r="G19" s="1">
        <v>0.28614698999999999</v>
      </c>
      <c r="H19" s="1">
        <v>0.29961607000000001</v>
      </c>
    </row>
    <row r="20" spans="1:8">
      <c r="A20" s="13"/>
      <c r="B20" s="3" t="s">
        <v>10</v>
      </c>
      <c r="C20" s="1">
        <v>0.94945835000000001</v>
      </c>
      <c r="D20" s="1">
        <v>1.0304495899999999</v>
      </c>
      <c r="E20" s="1">
        <v>1.02210928</v>
      </c>
      <c r="F20" s="1">
        <v>0.19637842</v>
      </c>
      <c r="G20" s="1">
        <v>0.24403791999999999</v>
      </c>
      <c r="H20" s="1">
        <v>0.24135138</v>
      </c>
    </row>
  </sheetData>
  <mergeCells count="6">
    <mergeCell ref="A17:A20"/>
    <mergeCell ref="C1:E1"/>
    <mergeCell ref="F1:H1"/>
    <mergeCell ref="A2:A5"/>
    <mergeCell ref="A7:A10"/>
    <mergeCell ref="A12:A15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66F52-F069-464E-B9EB-396FFB5F6724}">
  <dimension ref="A1:H20"/>
  <sheetViews>
    <sheetView workbookViewId="0">
      <selection activeCell="M22" sqref="M22"/>
    </sheetView>
  </sheetViews>
  <sheetFormatPr baseColWidth="10" defaultRowHeight="16"/>
  <sheetData>
    <row r="1" spans="1:8">
      <c r="B1" s="2"/>
      <c r="C1" s="14" t="s">
        <v>29</v>
      </c>
      <c r="D1" s="14"/>
      <c r="E1" s="14"/>
      <c r="F1" s="14" t="s">
        <v>30</v>
      </c>
      <c r="G1" s="14"/>
      <c r="H1" s="14"/>
    </row>
    <row r="2" spans="1:8">
      <c r="A2" s="13" t="s">
        <v>51</v>
      </c>
      <c r="B2" s="3" t="s">
        <v>0</v>
      </c>
      <c r="C2" s="1">
        <v>0.88971657000000004</v>
      </c>
      <c r="D2" s="1">
        <v>1.13162721</v>
      </c>
      <c r="E2" s="1">
        <v>0.99321883</v>
      </c>
      <c r="F2" s="1">
        <v>1.7940456199999999</v>
      </c>
      <c r="G2" s="1">
        <v>1.6483975799999999</v>
      </c>
      <c r="H2" s="1">
        <v>1.7516199100000001</v>
      </c>
    </row>
    <row r="3" spans="1:8">
      <c r="A3" s="13"/>
      <c r="B3" s="3" t="s">
        <v>6</v>
      </c>
      <c r="C3" s="1">
        <v>0.97721155999999998</v>
      </c>
      <c r="D3" s="1">
        <v>1.06893744</v>
      </c>
      <c r="E3" s="1">
        <v>0.95732437000000004</v>
      </c>
      <c r="F3" s="1">
        <v>2.22142061</v>
      </c>
      <c r="G3" s="1">
        <v>2.33114358</v>
      </c>
      <c r="H3" s="1">
        <v>2.2723995100000001</v>
      </c>
    </row>
    <row r="4" spans="1:8">
      <c r="A4" s="13"/>
      <c r="B4" s="3" t="s">
        <v>8</v>
      </c>
      <c r="C4" s="1">
        <v>1.03078023</v>
      </c>
      <c r="D4" s="1">
        <v>0.97197131999999997</v>
      </c>
      <c r="E4" s="1">
        <v>0.99811474</v>
      </c>
      <c r="F4" s="1">
        <v>2.0787599800000001</v>
      </c>
      <c r="G4" s="1">
        <v>2.2394598299999999</v>
      </c>
      <c r="H4" s="1">
        <v>2.1911512499999999</v>
      </c>
    </row>
    <row r="5" spans="1:8">
      <c r="A5" s="13"/>
      <c r="B5" s="3" t="s">
        <v>10</v>
      </c>
      <c r="C5" s="1">
        <v>0.96535596000000001</v>
      </c>
      <c r="D5" s="1">
        <v>0.96138473999999996</v>
      </c>
      <c r="E5" s="1">
        <v>1.0774950700000001</v>
      </c>
      <c r="F5" s="1">
        <v>1.7793613800000001</v>
      </c>
      <c r="G5" s="1">
        <v>2.0121118999999998</v>
      </c>
      <c r="H5" s="1">
        <v>1.8155570700000001</v>
      </c>
    </row>
    <row r="7" spans="1:8">
      <c r="A7" s="13" t="s">
        <v>52</v>
      </c>
      <c r="B7" s="3" t="s">
        <v>0</v>
      </c>
      <c r="C7" s="1">
        <v>1.0078409500000001</v>
      </c>
      <c r="D7" s="1">
        <v>0.98457353000000003</v>
      </c>
      <c r="E7" s="1">
        <v>1.0077663400000001</v>
      </c>
      <c r="F7" s="1">
        <v>10.7471722</v>
      </c>
      <c r="G7" s="1">
        <v>12.0372717</v>
      </c>
      <c r="H7" s="1">
        <v>12.3001869</v>
      </c>
    </row>
    <row r="8" spans="1:8">
      <c r="A8" s="13"/>
      <c r="B8" s="3" t="s">
        <v>6</v>
      </c>
      <c r="C8" s="1">
        <v>0.95678788999999997</v>
      </c>
      <c r="D8" s="1">
        <v>1.0370529799999999</v>
      </c>
      <c r="E8" s="1">
        <v>1.0078209600000001</v>
      </c>
      <c r="F8" s="1">
        <v>5.2948972400000001</v>
      </c>
      <c r="G8" s="1">
        <v>5.1566317100000001</v>
      </c>
      <c r="H8" s="1">
        <v>4.9862712800000004</v>
      </c>
    </row>
    <row r="9" spans="1:8">
      <c r="A9" s="13"/>
      <c r="B9" s="3" t="s">
        <v>8</v>
      </c>
      <c r="C9" s="1">
        <v>1.07380571</v>
      </c>
      <c r="D9" s="1">
        <v>0.90352301000000002</v>
      </c>
      <c r="E9" s="1">
        <v>1.0307066499999999</v>
      </c>
      <c r="F9" s="1">
        <v>1.63496274</v>
      </c>
      <c r="G9" s="1">
        <v>1.4719322699999999</v>
      </c>
      <c r="H9" s="1">
        <v>1.7359707900000001</v>
      </c>
    </row>
    <row r="10" spans="1:8">
      <c r="A10" s="13"/>
      <c r="B10" s="3" t="s">
        <v>10</v>
      </c>
      <c r="C10" s="1">
        <v>0.99055112000000001</v>
      </c>
      <c r="D10" s="1">
        <v>1.0131892899999999</v>
      </c>
      <c r="E10" s="1">
        <v>0.99639725000000001</v>
      </c>
      <c r="F10" s="1">
        <v>1.77715106</v>
      </c>
      <c r="G10" s="1">
        <v>1.8191450600000001</v>
      </c>
      <c r="H10" s="1">
        <v>1.91903165</v>
      </c>
    </row>
    <row r="12" spans="1:8">
      <c r="A12" s="13" t="s">
        <v>53</v>
      </c>
      <c r="B12" s="3" t="s">
        <v>0</v>
      </c>
      <c r="C12" s="1">
        <v>0.99475197000000004</v>
      </c>
      <c r="D12" s="1">
        <v>1.0149214200000001</v>
      </c>
      <c r="E12" s="1">
        <v>0.99049611000000004</v>
      </c>
      <c r="F12" s="1">
        <v>3.1475975699999998</v>
      </c>
      <c r="G12" s="1">
        <v>3.3920455299999999</v>
      </c>
      <c r="H12" s="1">
        <v>3.3089110399999999</v>
      </c>
    </row>
    <row r="13" spans="1:8">
      <c r="A13" s="13"/>
      <c r="B13" s="3" t="s">
        <v>6</v>
      </c>
      <c r="C13" s="1">
        <v>0.94497016</v>
      </c>
      <c r="D13" s="1">
        <v>0.97556615000000002</v>
      </c>
      <c r="E13" s="1">
        <v>1.0847388200000001</v>
      </c>
      <c r="F13" s="1">
        <v>6.6157123899999997</v>
      </c>
      <c r="G13" s="1">
        <v>6.11721366</v>
      </c>
      <c r="H13" s="1">
        <v>5.6601595900000001</v>
      </c>
    </row>
    <row r="14" spans="1:8">
      <c r="A14" s="13"/>
      <c r="B14" s="3" t="s">
        <v>8</v>
      </c>
      <c r="C14" s="1">
        <v>1.00906932</v>
      </c>
      <c r="D14" s="1">
        <v>0.94249601000000005</v>
      </c>
      <c r="E14" s="1">
        <v>1.0514762799999999</v>
      </c>
      <c r="F14" s="1">
        <v>2.48429799</v>
      </c>
      <c r="G14" s="1">
        <v>2.3676073199999998</v>
      </c>
      <c r="H14" s="1">
        <v>2.5964523900000001</v>
      </c>
    </row>
    <row r="15" spans="1:8">
      <c r="A15" s="13"/>
      <c r="B15" s="3" t="s">
        <v>10</v>
      </c>
      <c r="C15" s="1">
        <v>1.0407013700000001</v>
      </c>
      <c r="D15" s="1">
        <v>1.08690504</v>
      </c>
      <c r="E15" s="1">
        <v>0.88406107</v>
      </c>
      <c r="F15" s="1">
        <v>2.07294819</v>
      </c>
      <c r="G15" s="1">
        <v>2.1280099200000002</v>
      </c>
      <c r="H15" s="1">
        <v>2.1739561799999998</v>
      </c>
    </row>
    <row r="16" spans="1:8">
      <c r="C16" s="1"/>
      <c r="D16" s="1"/>
      <c r="E16" s="1"/>
      <c r="F16" s="1"/>
      <c r="G16" s="1"/>
      <c r="H16" s="1"/>
    </row>
    <row r="17" spans="1:8">
      <c r="A17" s="13" t="s">
        <v>54</v>
      </c>
      <c r="B17" s="3" t="s">
        <v>0</v>
      </c>
      <c r="C17" s="1">
        <v>0.96458200000000005</v>
      </c>
      <c r="D17" s="1">
        <v>1.0665498899999999</v>
      </c>
      <c r="E17" s="1">
        <v>0.97202999999999995</v>
      </c>
      <c r="F17" s="1">
        <v>3.1160067200000001</v>
      </c>
      <c r="G17" s="1">
        <v>3.0967947599999999</v>
      </c>
      <c r="H17" s="1">
        <v>3.0549265800000001</v>
      </c>
    </row>
    <row r="18" spans="1:8">
      <c r="A18" s="13"/>
      <c r="B18" s="3" t="s">
        <v>6</v>
      </c>
      <c r="C18" s="1">
        <v>1.0069046800000001</v>
      </c>
      <c r="D18" s="1">
        <v>1.0388259</v>
      </c>
      <c r="E18" s="1">
        <v>0.95602416999999995</v>
      </c>
      <c r="F18" s="1">
        <v>6.8629292800000004</v>
      </c>
      <c r="G18" s="1">
        <v>7.1067311399999999</v>
      </c>
      <c r="H18" s="1">
        <v>6.8514249200000004</v>
      </c>
    </row>
    <row r="19" spans="1:8">
      <c r="A19" s="13"/>
      <c r="B19" s="3" t="s">
        <v>8</v>
      </c>
      <c r="C19" s="1">
        <v>1.0271430800000001</v>
      </c>
      <c r="D19" s="1">
        <v>0.98976567999999998</v>
      </c>
      <c r="E19" s="1">
        <v>0.98364110000000005</v>
      </c>
      <c r="F19" s="1">
        <v>3.1311975400000001</v>
      </c>
      <c r="G19" s="1">
        <v>2.9355215399999999</v>
      </c>
      <c r="H19" s="1">
        <v>3.1771758800000001</v>
      </c>
    </row>
    <row r="20" spans="1:8">
      <c r="A20" s="13"/>
      <c r="B20" s="3" t="s">
        <v>10</v>
      </c>
      <c r="C20" s="1">
        <v>0.92199790999999998</v>
      </c>
      <c r="D20" s="1">
        <v>1.0085105000000001</v>
      </c>
      <c r="E20" s="1">
        <v>1.0754485499999999</v>
      </c>
      <c r="F20" s="1">
        <v>1.51218056</v>
      </c>
      <c r="G20" s="1">
        <v>1.5640668099999999</v>
      </c>
      <c r="H20" s="1">
        <v>1.598732</v>
      </c>
    </row>
  </sheetData>
  <mergeCells count="6">
    <mergeCell ref="A17:A20"/>
    <mergeCell ref="C1:E1"/>
    <mergeCell ref="F1:H1"/>
    <mergeCell ref="A2:A5"/>
    <mergeCell ref="A7:A10"/>
    <mergeCell ref="A12:A15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1D8F5-B740-F349-8643-FDFB9F45323E}">
  <dimension ref="A1:I32"/>
  <sheetViews>
    <sheetView workbookViewId="0">
      <selection activeCell="J29" sqref="J29"/>
    </sheetView>
  </sheetViews>
  <sheetFormatPr baseColWidth="10" defaultRowHeight="16"/>
  <cols>
    <col min="1" max="1" width="43.1640625" customWidth="1"/>
    <col min="2" max="3" width="21.5" customWidth="1"/>
    <col min="4" max="4" width="21.83203125" customWidth="1"/>
  </cols>
  <sheetData>
    <row r="1" spans="1:9">
      <c r="A1" s="14" t="s">
        <v>47</v>
      </c>
      <c r="B1" s="14"/>
      <c r="C1" s="14"/>
      <c r="D1" s="14"/>
    </row>
    <row r="2" spans="1:9">
      <c r="B2" s="2" t="s">
        <v>31</v>
      </c>
      <c r="C2" s="2" t="s">
        <v>32</v>
      </c>
      <c r="D2" s="2" t="s">
        <v>33</v>
      </c>
    </row>
    <row r="3" spans="1:9">
      <c r="A3" s="15" t="s">
        <v>34</v>
      </c>
      <c r="B3" s="1">
        <v>1.0216700000000001</v>
      </c>
      <c r="C3" s="1">
        <v>51.161969999999997</v>
      </c>
      <c r="D3" s="1">
        <v>39.229779999999998</v>
      </c>
    </row>
    <row r="4" spans="1:9">
      <c r="A4" s="15"/>
      <c r="B4" s="1">
        <v>1.0300769999999999</v>
      </c>
      <c r="C4" s="1">
        <v>51.260039999999996</v>
      </c>
      <c r="D4" s="1">
        <v>40.931249999999999</v>
      </c>
    </row>
    <row r="5" spans="1:9">
      <c r="A5" s="15"/>
      <c r="B5" s="1">
        <v>0.94825300000000001</v>
      </c>
      <c r="C5" s="1">
        <v>52.02223</v>
      </c>
      <c r="D5" s="1">
        <v>40.435830000000003</v>
      </c>
    </row>
    <row r="7" spans="1:9">
      <c r="A7" s="15" t="s">
        <v>20</v>
      </c>
      <c r="B7" s="1" t="s">
        <v>18</v>
      </c>
      <c r="C7" s="1">
        <v>31980.316999999999</v>
      </c>
      <c r="D7" s="1">
        <v>32107.245999999999</v>
      </c>
    </row>
    <row r="8" spans="1:9">
      <c r="A8" s="15"/>
      <c r="B8" s="1" t="s">
        <v>19</v>
      </c>
      <c r="C8" s="1">
        <v>18600.539000000001</v>
      </c>
      <c r="D8" s="1">
        <v>11600.518</v>
      </c>
    </row>
    <row r="9" spans="1:9">
      <c r="A9" s="4"/>
      <c r="B9" s="1" t="s">
        <v>21</v>
      </c>
      <c r="C9" s="1">
        <f>C8/C7</f>
        <v>0.58162459740470995</v>
      </c>
      <c r="D9" s="1">
        <f>D8/D7</f>
        <v>0.36130529538410117</v>
      </c>
    </row>
    <row r="10" spans="1:9">
      <c r="B10" s="1"/>
      <c r="C10" s="8">
        <f>C9/$C$9</f>
        <v>1</v>
      </c>
      <c r="D10" s="8">
        <f>D9/$C$9</f>
        <v>0.62120016415450063</v>
      </c>
    </row>
    <row r="12" spans="1:9">
      <c r="A12" s="14" t="s">
        <v>48</v>
      </c>
      <c r="B12" s="14"/>
      <c r="C12" s="14"/>
      <c r="D12" s="14"/>
    </row>
    <row r="13" spans="1:9">
      <c r="B13" s="2" t="s">
        <v>31</v>
      </c>
      <c r="C13" s="2" t="s">
        <v>32</v>
      </c>
      <c r="D13" s="2" t="s">
        <v>33</v>
      </c>
      <c r="I13" s="11"/>
    </row>
    <row r="14" spans="1:9">
      <c r="A14" s="15" t="s">
        <v>34</v>
      </c>
      <c r="B14" s="1">
        <v>1.017671</v>
      </c>
      <c r="C14" s="1">
        <v>107.6666</v>
      </c>
      <c r="D14" s="1">
        <v>80.127179999999996</v>
      </c>
      <c r="I14" s="11"/>
    </row>
    <row r="15" spans="1:9">
      <c r="A15" s="15"/>
      <c r="B15" s="1">
        <v>0.99461299999999997</v>
      </c>
      <c r="C15" s="1">
        <v>102.51730000000001</v>
      </c>
      <c r="D15" s="1">
        <v>78.432569999999998</v>
      </c>
    </row>
    <row r="16" spans="1:9">
      <c r="A16" s="15"/>
      <c r="B16" s="1">
        <v>0.98771600000000004</v>
      </c>
      <c r="C16" s="1">
        <v>102.2619</v>
      </c>
      <c r="D16" s="1">
        <v>85.712149999999994</v>
      </c>
    </row>
    <row r="18" spans="1:4">
      <c r="A18" s="15" t="s">
        <v>20</v>
      </c>
      <c r="B18" s="1" t="s">
        <v>18</v>
      </c>
      <c r="C18" s="1">
        <v>15147.761</v>
      </c>
      <c r="D18" s="1">
        <v>15195.347</v>
      </c>
    </row>
    <row r="19" spans="1:4">
      <c r="A19" s="15"/>
      <c r="B19" s="1" t="s">
        <v>19</v>
      </c>
      <c r="C19" s="1">
        <v>18203.539000000001</v>
      </c>
      <c r="D19" s="1">
        <v>13967.103999999999</v>
      </c>
    </row>
    <row r="20" spans="1:4">
      <c r="B20" s="1" t="s">
        <v>21</v>
      </c>
      <c r="C20" s="1">
        <f>C19/C18</f>
        <v>1.2017313317790002</v>
      </c>
      <c r="D20" s="1">
        <f>D19/D18</f>
        <v>0.91916979585921921</v>
      </c>
    </row>
    <row r="21" spans="1:4">
      <c r="B21" s="1"/>
      <c r="C21" s="8">
        <f>C20/$C$20</f>
        <v>1</v>
      </c>
      <c r="D21" s="8">
        <f>D20/$C$20</f>
        <v>0.76487129157106448</v>
      </c>
    </row>
    <row r="23" spans="1:4">
      <c r="A23" s="14" t="s">
        <v>55</v>
      </c>
      <c r="B23" s="14"/>
      <c r="C23" s="14"/>
      <c r="D23" s="14"/>
    </row>
    <row r="24" spans="1:4">
      <c r="B24" s="2" t="s">
        <v>31</v>
      </c>
      <c r="C24" s="2" t="s">
        <v>32</v>
      </c>
      <c r="D24" s="2" t="s">
        <v>33</v>
      </c>
    </row>
    <row r="25" spans="1:4">
      <c r="A25" s="15" t="s">
        <v>34</v>
      </c>
      <c r="B25" s="1">
        <v>1.0287219999999999</v>
      </c>
      <c r="C25" s="1">
        <v>16.811</v>
      </c>
      <c r="D25" s="1">
        <v>10.87743</v>
      </c>
    </row>
    <row r="26" spans="1:4">
      <c r="A26" s="15"/>
      <c r="B26" s="1">
        <v>0.98073999999999995</v>
      </c>
      <c r="C26" s="1">
        <v>16.201059999999998</v>
      </c>
      <c r="D26" s="1">
        <v>10.96322</v>
      </c>
    </row>
    <row r="27" spans="1:4">
      <c r="A27" s="15"/>
      <c r="B27" s="1">
        <v>0.99053800000000003</v>
      </c>
      <c r="C27" s="1">
        <v>17.282029999999999</v>
      </c>
      <c r="D27" s="1">
        <v>9.6691610000000008</v>
      </c>
    </row>
    <row r="29" spans="1:4">
      <c r="A29" s="15" t="s">
        <v>20</v>
      </c>
      <c r="B29" s="1" t="s">
        <v>18</v>
      </c>
      <c r="C29" s="1">
        <v>17361.075000000001</v>
      </c>
      <c r="D29" s="1">
        <v>17590.710999999999</v>
      </c>
    </row>
    <row r="30" spans="1:4">
      <c r="A30" s="15"/>
      <c r="B30" s="1" t="s">
        <v>19</v>
      </c>
      <c r="C30" s="1">
        <v>13946.075000000001</v>
      </c>
      <c r="D30" s="1">
        <v>8873.7109999999993</v>
      </c>
    </row>
    <row r="31" spans="1:4">
      <c r="B31" s="1" t="s">
        <v>21</v>
      </c>
      <c r="C31" s="1">
        <f>C30/C29</f>
        <v>0.80329559085482893</v>
      </c>
      <c r="D31" s="1">
        <f>D30/D29</f>
        <v>0.50445436799001475</v>
      </c>
    </row>
    <row r="32" spans="1:4">
      <c r="B32" s="1"/>
      <c r="C32" s="8">
        <f>C31/$C$31</f>
        <v>1</v>
      </c>
      <c r="D32" s="8">
        <f>D31/$C$31</f>
        <v>0.62798099943907126</v>
      </c>
    </row>
  </sheetData>
  <mergeCells count="9">
    <mergeCell ref="A23:D23"/>
    <mergeCell ref="A25:A27"/>
    <mergeCell ref="A29:A30"/>
    <mergeCell ref="A1:D1"/>
    <mergeCell ref="A3:A5"/>
    <mergeCell ref="A7:A8"/>
    <mergeCell ref="A12:D12"/>
    <mergeCell ref="A14:A16"/>
    <mergeCell ref="A18:A19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30769-A177-1948-BAF1-8B89449649A2}">
  <dimension ref="A1:H11"/>
  <sheetViews>
    <sheetView workbookViewId="0">
      <selection activeCell="B1" sqref="B1:H6"/>
    </sheetView>
  </sheetViews>
  <sheetFormatPr baseColWidth="10" defaultRowHeight="16"/>
  <cols>
    <col min="1" max="1" width="16.1640625" customWidth="1"/>
  </cols>
  <sheetData>
    <row r="1" spans="1:8">
      <c r="A1" s="13" t="s">
        <v>16</v>
      </c>
      <c r="B1" s="2"/>
      <c r="C1" s="14" t="s">
        <v>2</v>
      </c>
      <c r="D1" s="14"/>
      <c r="E1" s="14"/>
      <c r="F1" s="14" t="s">
        <v>4</v>
      </c>
      <c r="G1" s="14"/>
      <c r="H1" s="14"/>
    </row>
    <row r="2" spans="1:8">
      <c r="A2" s="13"/>
      <c r="B2" s="3" t="s">
        <v>0</v>
      </c>
      <c r="C2" s="1">
        <v>108000000</v>
      </c>
      <c r="D2" s="1">
        <v>104000000</v>
      </c>
      <c r="E2" s="1">
        <v>99400000</v>
      </c>
      <c r="F2" s="1">
        <v>65700000</v>
      </c>
      <c r="G2" s="1">
        <v>71600000</v>
      </c>
      <c r="H2" s="1">
        <v>52300000</v>
      </c>
    </row>
    <row r="3" spans="1:8">
      <c r="A3" s="13"/>
      <c r="B3" s="3" t="s">
        <v>6</v>
      </c>
      <c r="C3" s="1">
        <v>142000000</v>
      </c>
      <c r="D3" s="1">
        <v>186000000</v>
      </c>
      <c r="E3" s="1">
        <v>164000000</v>
      </c>
      <c r="F3" s="1">
        <v>71100000</v>
      </c>
      <c r="G3" s="1">
        <v>77200000</v>
      </c>
      <c r="H3" s="1">
        <v>83200000</v>
      </c>
    </row>
    <row r="4" spans="1:8">
      <c r="A4" s="13"/>
      <c r="B4" s="3" t="s">
        <v>8</v>
      </c>
      <c r="C4" s="1">
        <v>332000000</v>
      </c>
      <c r="D4" s="1">
        <v>290000000</v>
      </c>
      <c r="E4" s="1">
        <v>357000000</v>
      </c>
      <c r="F4" s="1">
        <v>121000000</v>
      </c>
      <c r="G4" s="1">
        <v>114000000</v>
      </c>
      <c r="H4" s="1">
        <v>107000000</v>
      </c>
    </row>
    <row r="5" spans="1:8">
      <c r="A5" s="13"/>
      <c r="B5" s="3" t="s">
        <v>10</v>
      </c>
      <c r="C5" s="1">
        <v>524000000</v>
      </c>
      <c r="D5" s="1">
        <v>648000000</v>
      </c>
      <c r="E5" s="1">
        <v>648000000</v>
      </c>
      <c r="F5" s="1">
        <v>274000000</v>
      </c>
      <c r="G5" s="1">
        <v>275000000</v>
      </c>
      <c r="H5" s="1">
        <v>237000000</v>
      </c>
    </row>
    <row r="7" spans="1:8">
      <c r="A7" s="13" t="s">
        <v>17</v>
      </c>
      <c r="B7" s="2"/>
    </row>
    <row r="8" spans="1:8">
      <c r="A8" s="13"/>
      <c r="B8" s="3" t="s">
        <v>0</v>
      </c>
      <c r="C8" s="1">
        <v>39700</v>
      </c>
      <c r="D8" s="1">
        <v>42400</v>
      </c>
      <c r="E8" s="1">
        <v>49200</v>
      </c>
      <c r="F8" s="1">
        <v>29500</v>
      </c>
      <c r="G8" s="1">
        <v>35300</v>
      </c>
      <c r="H8" s="1">
        <v>18500</v>
      </c>
    </row>
    <row r="9" spans="1:8">
      <c r="A9" s="13"/>
      <c r="B9" s="3" t="s">
        <v>6</v>
      </c>
      <c r="C9" s="1">
        <v>2200000</v>
      </c>
      <c r="D9" s="1">
        <v>2140000</v>
      </c>
      <c r="E9" s="1">
        <v>2030000</v>
      </c>
      <c r="F9" s="1">
        <v>283000</v>
      </c>
      <c r="G9" s="1">
        <v>261000</v>
      </c>
      <c r="H9" s="1">
        <v>316000</v>
      </c>
    </row>
    <row r="10" spans="1:8">
      <c r="A10" s="13"/>
      <c r="B10" s="3" t="s">
        <v>8</v>
      </c>
      <c r="C10" s="1">
        <v>15500000</v>
      </c>
      <c r="D10" s="1">
        <v>13600000</v>
      </c>
      <c r="E10" s="1">
        <v>14800000</v>
      </c>
      <c r="F10" s="1">
        <v>2130000</v>
      </c>
      <c r="G10" s="1">
        <v>2200000</v>
      </c>
      <c r="H10" s="1">
        <v>2240000</v>
      </c>
    </row>
    <row r="11" spans="1:8">
      <c r="A11" s="13"/>
      <c r="B11" s="3" t="s">
        <v>10</v>
      </c>
      <c r="C11" s="1">
        <v>32000000</v>
      </c>
      <c r="D11" s="1">
        <v>35400000</v>
      </c>
      <c r="E11" s="1">
        <v>29200000</v>
      </c>
      <c r="F11" s="1">
        <v>10700000</v>
      </c>
      <c r="G11" s="1">
        <v>10600000</v>
      </c>
      <c r="H11" s="1">
        <v>10800000</v>
      </c>
    </row>
  </sheetData>
  <mergeCells count="4">
    <mergeCell ref="C1:E1"/>
    <mergeCell ref="F1:H1"/>
    <mergeCell ref="A1:A5"/>
    <mergeCell ref="A7:A11"/>
  </mergeCells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B93C1-D78A-7B4A-B2B0-58BF150494EA}">
  <dimension ref="A1:I32"/>
  <sheetViews>
    <sheetView workbookViewId="0">
      <selection activeCell="J30" sqref="J30"/>
    </sheetView>
  </sheetViews>
  <sheetFormatPr baseColWidth="10" defaultRowHeight="16"/>
  <cols>
    <col min="1" max="1" width="43.1640625" customWidth="1"/>
    <col min="2" max="3" width="21.5" customWidth="1"/>
    <col min="4" max="4" width="21.83203125" customWidth="1"/>
  </cols>
  <sheetData>
    <row r="1" spans="1:9">
      <c r="A1" s="14" t="s">
        <v>47</v>
      </c>
      <c r="B1" s="14"/>
      <c r="C1" s="14"/>
      <c r="D1" s="14"/>
    </row>
    <row r="2" spans="1:9">
      <c r="B2" s="2" t="s">
        <v>37</v>
      </c>
      <c r="C2" s="2" t="s">
        <v>38</v>
      </c>
      <c r="D2" s="2" t="s">
        <v>39</v>
      </c>
    </row>
    <row r="3" spans="1:9">
      <c r="A3" s="15" t="s">
        <v>34</v>
      </c>
      <c r="B3" s="1">
        <v>1.0101089999999999</v>
      </c>
      <c r="C3" s="1">
        <v>54.227899999999998</v>
      </c>
      <c r="D3" s="1">
        <v>63.615409999999997</v>
      </c>
    </row>
    <row r="4" spans="1:9">
      <c r="A4" s="15"/>
      <c r="B4" s="1">
        <v>0.98550300000000002</v>
      </c>
      <c r="C4" s="1">
        <v>49.161320000000003</v>
      </c>
      <c r="D4" s="1">
        <v>65.344999999999999</v>
      </c>
    </row>
    <row r="5" spans="1:9">
      <c r="A5" s="15"/>
      <c r="B5" s="1">
        <v>1.0043880000000001</v>
      </c>
      <c r="C5" s="1">
        <v>52.204009999999997</v>
      </c>
      <c r="D5" s="1">
        <v>65.051379999999995</v>
      </c>
    </row>
    <row r="7" spans="1:9">
      <c r="A7" s="15" t="s">
        <v>20</v>
      </c>
      <c r="B7" s="1" t="s">
        <v>18</v>
      </c>
      <c r="C7" s="1">
        <v>13571.125</v>
      </c>
      <c r="D7" s="1">
        <v>13733.933000000001</v>
      </c>
    </row>
    <row r="8" spans="1:9">
      <c r="A8" s="15"/>
      <c r="B8" s="1" t="s">
        <v>19</v>
      </c>
      <c r="C8" s="1">
        <v>10562.861000000001</v>
      </c>
      <c r="D8" s="1">
        <v>15194.316999999999</v>
      </c>
    </row>
    <row r="9" spans="1:9">
      <c r="A9" s="4"/>
      <c r="B9" s="1" t="s">
        <v>21</v>
      </c>
      <c r="C9" s="1">
        <f>C8/C7</f>
        <v>0.77833348377529499</v>
      </c>
      <c r="D9" s="1">
        <f>D8/D7</f>
        <v>1.1063339976975275</v>
      </c>
    </row>
    <row r="10" spans="1:9">
      <c r="B10" s="1"/>
      <c r="C10" s="8">
        <f>C9/$C$9</f>
        <v>1</v>
      </c>
      <c r="D10" s="8">
        <f>D9/$C$9</f>
        <v>1.4214138550628337</v>
      </c>
    </row>
    <row r="12" spans="1:9">
      <c r="A12" s="14" t="s">
        <v>48</v>
      </c>
      <c r="B12" s="14"/>
      <c r="C12" s="14"/>
      <c r="D12" s="14"/>
    </row>
    <row r="13" spans="1:9">
      <c r="B13" s="2" t="s">
        <v>37</v>
      </c>
      <c r="C13" s="2" t="s">
        <v>38</v>
      </c>
      <c r="D13" s="2" t="s">
        <v>39</v>
      </c>
      <c r="I13" s="11"/>
    </row>
    <row r="14" spans="1:9">
      <c r="A14" s="15" t="s">
        <v>34</v>
      </c>
      <c r="B14" s="1">
        <v>1.0490200000000001</v>
      </c>
      <c r="C14" s="1">
        <v>93.55565</v>
      </c>
      <c r="D14" s="1">
        <v>153.6198</v>
      </c>
      <c r="I14" s="11"/>
    </row>
    <row r="15" spans="1:9">
      <c r="A15" s="15"/>
      <c r="B15" s="1">
        <v>0.94711500000000004</v>
      </c>
      <c r="C15" s="1">
        <v>89.022239999999996</v>
      </c>
      <c r="D15" s="1">
        <v>143.90969999999999</v>
      </c>
    </row>
    <row r="16" spans="1:9">
      <c r="A16" s="15"/>
      <c r="B16" s="1">
        <v>1.003865</v>
      </c>
      <c r="C16" s="1">
        <v>92.902199999999993</v>
      </c>
      <c r="D16" s="1">
        <v>150.4692</v>
      </c>
    </row>
    <row r="18" spans="1:4">
      <c r="A18" s="15" t="s">
        <v>20</v>
      </c>
      <c r="B18" s="1" t="s">
        <v>18</v>
      </c>
      <c r="C18" s="1">
        <v>33012.953000000001</v>
      </c>
      <c r="D18" s="1">
        <v>26269.438999999998</v>
      </c>
    </row>
    <row r="19" spans="1:4">
      <c r="A19" s="15"/>
      <c r="B19" s="1" t="s">
        <v>19</v>
      </c>
      <c r="C19" s="1">
        <v>18537.902999999998</v>
      </c>
      <c r="D19" s="1">
        <v>22338.316999999999</v>
      </c>
    </row>
    <row r="20" spans="1:4">
      <c r="B20" s="1" t="s">
        <v>21</v>
      </c>
      <c r="C20" s="1">
        <f>C19/C18</f>
        <v>0.56153422567196576</v>
      </c>
      <c r="D20" s="1">
        <f>D19/D18</f>
        <v>0.85035378943570128</v>
      </c>
    </row>
    <row r="21" spans="1:4">
      <c r="B21" s="1"/>
      <c r="C21" s="8">
        <f>C20/$C$20</f>
        <v>1</v>
      </c>
      <c r="D21" s="8">
        <f>D20/$C$20</f>
        <v>1.5143400892761552</v>
      </c>
    </row>
    <row r="23" spans="1:4">
      <c r="A23" s="14" t="s">
        <v>55</v>
      </c>
      <c r="B23" s="14"/>
      <c r="C23" s="14"/>
      <c r="D23" s="14"/>
    </row>
    <row r="24" spans="1:4">
      <c r="B24" s="2" t="s">
        <v>37</v>
      </c>
      <c r="C24" s="2" t="s">
        <v>38</v>
      </c>
      <c r="D24" s="2" t="s">
        <v>39</v>
      </c>
    </row>
    <row r="25" spans="1:4">
      <c r="A25" s="15" t="s">
        <v>34</v>
      </c>
      <c r="B25" s="1">
        <v>0.95144600000000001</v>
      </c>
      <c r="C25" s="1">
        <v>11.37598</v>
      </c>
      <c r="D25" s="1">
        <v>20.660799999999998</v>
      </c>
    </row>
    <row r="26" spans="1:4">
      <c r="A26" s="15"/>
      <c r="B26" s="1">
        <v>1.0392920000000001</v>
      </c>
      <c r="C26" s="1">
        <v>11.149609999999999</v>
      </c>
      <c r="D26" s="1">
        <v>18.942609999999998</v>
      </c>
    </row>
    <row r="27" spans="1:4">
      <c r="A27" s="15"/>
      <c r="B27" s="1">
        <v>1.0092620000000001</v>
      </c>
      <c r="C27" s="1">
        <v>11.425840000000001</v>
      </c>
      <c r="D27" s="1">
        <v>19.76735</v>
      </c>
    </row>
    <row r="29" spans="1:4">
      <c r="A29" s="15" t="s">
        <v>20</v>
      </c>
      <c r="B29" s="1" t="s">
        <v>18</v>
      </c>
      <c r="C29" s="1">
        <v>13355.004000000001</v>
      </c>
      <c r="D29" s="1">
        <v>12075.569</v>
      </c>
    </row>
    <row r="30" spans="1:4">
      <c r="A30" s="15"/>
      <c r="B30" s="1" t="s">
        <v>19</v>
      </c>
      <c r="C30" s="1">
        <v>7207.4970000000003</v>
      </c>
      <c r="D30" s="1">
        <v>9487.3970000000008</v>
      </c>
    </row>
    <row r="31" spans="1:4">
      <c r="B31" s="1" t="s">
        <v>21</v>
      </c>
      <c r="C31" s="1">
        <f>C30/C29</f>
        <v>0.5396851247667166</v>
      </c>
      <c r="D31" s="1">
        <f>D30/D29</f>
        <v>0.78566873329116016</v>
      </c>
    </row>
    <row r="32" spans="1:4">
      <c r="B32" s="1"/>
      <c r="C32" s="8">
        <f>C31/$C$31</f>
        <v>1</v>
      </c>
      <c r="D32" s="8">
        <f>D31/$C$31</f>
        <v>1.455790973728935</v>
      </c>
    </row>
  </sheetData>
  <mergeCells count="9">
    <mergeCell ref="A23:D23"/>
    <mergeCell ref="A25:A27"/>
    <mergeCell ref="A29:A30"/>
    <mergeCell ref="A1:D1"/>
    <mergeCell ref="A3:A5"/>
    <mergeCell ref="A7:A8"/>
    <mergeCell ref="A12:D12"/>
    <mergeCell ref="A14:A16"/>
    <mergeCell ref="A18:A19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6EA4A-47DA-AA40-BBB5-6F44C6D42DFA}">
  <dimension ref="A1:F12"/>
  <sheetViews>
    <sheetView workbookViewId="0">
      <selection activeCell="E18" sqref="E18"/>
    </sheetView>
  </sheetViews>
  <sheetFormatPr baseColWidth="10" defaultRowHeight="16"/>
  <cols>
    <col min="2" max="2" width="21.5" customWidth="1"/>
    <col min="3" max="3" width="21.33203125" customWidth="1"/>
    <col min="4" max="4" width="21.6640625" customWidth="1"/>
    <col min="5" max="5" width="21.33203125" customWidth="1"/>
    <col min="6" max="6" width="21.5" customWidth="1"/>
  </cols>
  <sheetData>
    <row r="1" spans="1:6">
      <c r="B1" s="2" t="s">
        <v>22</v>
      </c>
      <c r="C1" s="2" t="s">
        <v>43</v>
      </c>
      <c r="D1" s="2" t="s">
        <v>44</v>
      </c>
      <c r="E1" s="2" t="s">
        <v>45</v>
      </c>
      <c r="F1" s="2" t="s">
        <v>46</v>
      </c>
    </row>
    <row r="2" spans="1:6">
      <c r="A2" s="13" t="s">
        <v>36</v>
      </c>
      <c r="B2" s="1">
        <v>0.99979099999999999</v>
      </c>
      <c r="C2" s="1">
        <v>61.256259999999997</v>
      </c>
      <c r="D2" s="1">
        <v>26.05096</v>
      </c>
      <c r="E2" s="1">
        <v>25.71576</v>
      </c>
      <c r="F2" s="1">
        <v>20.720749999999999</v>
      </c>
    </row>
    <row r="3" spans="1:6">
      <c r="A3" s="13"/>
      <c r="B3" s="1">
        <v>0.99356</v>
      </c>
      <c r="C3" s="1">
        <v>58.951410000000003</v>
      </c>
      <c r="D3" s="1">
        <v>26.126049999999999</v>
      </c>
      <c r="E3" s="1">
        <v>24.320589999999999</v>
      </c>
      <c r="F3" s="1">
        <v>21.301819999999999</v>
      </c>
    </row>
    <row r="4" spans="1:6">
      <c r="A4" s="13"/>
      <c r="B4" s="1">
        <v>1.0066489999999999</v>
      </c>
      <c r="C4" s="1">
        <v>55.38326</v>
      </c>
      <c r="D4" s="1">
        <v>26.449549999999999</v>
      </c>
      <c r="E4" s="1">
        <v>25.116510000000002</v>
      </c>
      <c r="F4" s="1">
        <v>21.768689999999999</v>
      </c>
    </row>
    <row r="6" spans="1:6">
      <c r="A6" s="13" t="s">
        <v>35</v>
      </c>
      <c r="B6" s="1">
        <v>1.054019</v>
      </c>
      <c r="C6" s="1">
        <v>27.01155</v>
      </c>
      <c r="D6" s="1">
        <v>21.93188</v>
      </c>
      <c r="E6" s="1">
        <v>21.012039999999999</v>
      </c>
      <c r="F6" s="1">
        <v>18.081009999999999</v>
      </c>
    </row>
    <row r="7" spans="1:6">
      <c r="A7" s="13"/>
      <c r="B7" s="1">
        <v>0.94467900000000005</v>
      </c>
      <c r="C7" s="1">
        <v>27.771280000000001</v>
      </c>
      <c r="D7" s="1">
        <v>21.887550000000001</v>
      </c>
      <c r="E7" s="1">
        <v>23.702909999999999</v>
      </c>
      <c r="F7" s="1">
        <v>18.25046</v>
      </c>
    </row>
    <row r="8" spans="1:6">
      <c r="A8" s="13"/>
      <c r="B8" s="1">
        <v>1.0013019999999999</v>
      </c>
      <c r="C8" s="1">
        <v>28.234369999999998</v>
      </c>
      <c r="D8" s="1">
        <v>21.440480000000001</v>
      </c>
      <c r="E8" s="1">
        <v>22.28284</v>
      </c>
      <c r="F8" s="1">
        <v>19.006319999999999</v>
      </c>
    </row>
    <row r="10" spans="1:6">
      <c r="A10" s="13" t="s">
        <v>55</v>
      </c>
      <c r="B10" s="1">
        <v>1.0434110000000001</v>
      </c>
      <c r="C10" s="1">
        <v>17.800129999999999</v>
      </c>
      <c r="D10" s="1">
        <v>12.59357</v>
      </c>
      <c r="E10" s="1">
        <v>12.16184</v>
      </c>
      <c r="F10" s="1">
        <v>9.0657010000000007</v>
      </c>
    </row>
    <row r="11" spans="1:6">
      <c r="A11" s="13"/>
      <c r="B11" s="1">
        <v>0.97293300000000005</v>
      </c>
      <c r="C11" s="1">
        <v>17.91545</v>
      </c>
      <c r="D11" s="1">
        <v>11.468400000000001</v>
      </c>
      <c r="E11" s="1">
        <v>13.589930000000001</v>
      </c>
      <c r="F11" s="1">
        <v>8.8116369999999993</v>
      </c>
    </row>
    <row r="12" spans="1:6">
      <c r="A12" s="13"/>
      <c r="B12" s="1">
        <v>0.98365499999999995</v>
      </c>
      <c r="C12" s="1">
        <v>18.103349999999999</v>
      </c>
      <c r="D12" s="1">
        <v>12.3874</v>
      </c>
      <c r="E12" s="1">
        <v>11.898849999999999</v>
      </c>
      <c r="F12" s="1">
        <v>9.0392390000000002</v>
      </c>
    </row>
  </sheetData>
  <mergeCells count="3">
    <mergeCell ref="A2:A4"/>
    <mergeCell ref="A6:A8"/>
    <mergeCell ref="A10:A12"/>
  </mergeCells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5D910-7D1C-1C4C-AA40-294A5DD6F31F}">
  <dimension ref="A1:G4"/>
  <sheetViews>
    <sheetView workbookViewId="0">
      <selection activeCell="B2" sqref="B2"/>
    </sheetView>
  </sheetViews>
  <sheetFormatPr baseColWidth="10" defaultRowHeight="16"/>
  <sheetData>
    <row r="1" spans="1:7">
      <c r="A1" s="2"/>
      <c r="B1" s="14" t="s">
        <v>58</v>
      </c>
      <c r="C1" s="14"/>
      <c r="D1" s="14"/>
      <c r="E1" s="14" t="s">
        <v>56</v>
      </c>
      <c r="F1" s="14"/>
      <c r="G1" s="14"/>
    </row>
    <row r="2" spans="1:7">
      <c r="A2" s="3" t="s">
        <v>6</v>
      </c>
      <c r="B2" s="1">
        <v>1.0746178630000001</v>
      </c>
      <c r="C2" s="1">
        <v>0.95418169600000002</v>
      </c>
      <c r="D2" s="1">
        <v>0.97120044100000003</v>
      </c>
      <c r="E2" s="1">
        <v>1.014653</v>
      </c>
      <c r="F2" s="1">
        <v>0.95987</v>
      </c>
      <c r="G2" s="1">
        <v>0.95382599999999995</v>
      </c>
    </row>
    <row r="3" spans="1:7">
      <c r="A3" s="3" t="s">
        <v>8</v>
      </c>
      <c r="B3" s="1">
        <v>1.0157970380000001</v>
      </c>
      <c r="C3" s="1">
        <v>0.99037340900000004</v>
      </c>
      <c r="D3" s="1">
        <v>0.99382955299999998</v>
      </c>
      <c r="E3" s="1">
        <v>1.0589440000000001</v>
      </c>
      <c r="F3" s="1">
        <v>1.0737129999999999</v>
      </c>
      <c r="G3" s="1">
        <v>1.301871</v>
      </c>
    </row>
    <row r="4" spans="1:7">
      <c r="A4" s="3" t="s">
        <v>10</v>
      </c>
      <c r="B4" s="1">
        <v>1.051456038</v>
      </c>
      <c r="C4" s="1">
        <v>0.949682362</v>
      </c>
      <c r="D4" s="1">
        <v>0.99886160000000002</v>
      </c>
      <c r="E4" s="1">
        <v>1.2186980000000001</v>
      </c>
      <c r="F4" s="1">
        <v>1.060532</v>
      </c>
      <c r="G4" s="1">
        <v>1.244038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4C764-47B8-5C4C-8E1E-88ED3B3A22B4}">
  <dimension ref="A1:G4"/>
  <sheetViews>
    <sheetView workbookViewId="0">
      <selection activeCell="B2" sqref="B2"/>
    </sheetView>
  </sheetViews>
  <sheetFormatPr baseColWidth="10" defaultRowHeight="16"/>
  <sheetData>
    <row r="1" spans="1:7">
      <c r="A1" s="2"/>
      <c r="B1" s="14" t="s">
        <v>58</v>
      </c>
      <c r="C1" s="14"/>
      <c r="D1" s="14"/>
      <c r="E1" s="14" t="s">
        <v>56</v>
      </c>
      <c r="F1" s="14"/>
      <c r="G1" s="14"/>
    </row>
    <row r="2" spans="1:7">
      <c r="A2" s="3" t="s">
        <v>6</v>
      </c>
      <c r="B2" s="1">
        <v>0.96643781900000003</v>
      </c>
      <c r="C2" s="1">
        <v>0.97704688699999998</v>
      </c>
      <c r="D2" s="1">
        <v>1.056515294</v>
      </c>
      <c r="E2" s="1">
        <v>1.0729139999999999</v>
      </c>
      <c r="F2" s="1">
        <v>0.99713399999999996</v>
      </c>
      <c r="G2" s="1">
        <v>1.080301</v>
      </c>
    </row>
    <row r="3" spans="1:7">
      <c r="A3" s="3" t="s">
        <v>8</v>
      </c>
      <c r="B3" s="1">
        <v>0.97977868199999996</v>
      </c>
      <c r="C3" s="1">
        <v>1.0083932849999999</v>
      </c>
      <c r="D3" s="1">
        <v>1.0118280340000001</v>
      </c>
      <c r="E3" s="1">
        <v>1.1071150000000001</v>
      </c>
      <c r="F3" s="1">
        <v>1.175554</v>
      </c>
      <c r="G3" s="1">
        <v>1.136919</v>
      </c>
    </row>
    <row r="4" spans="1:7">
      <c r="A4" s="3" t="s">
        <v>10</v>
      </c>
      <c r="B4" s="1">
        <v>0.98669612600000001</v>
      </c>
      <c r="C4" s="1">
        <v>1.0039589330000001</v>
      </c>
      <c r="D4" s="1">
        <v>1.0093449409999999</v>
      </c>
      <c r="E4" s="1">
        <v>1.004108</v>
      </c>
      <c r="F4" s="1">
        <v>0.96738599999999997</v>
      </c>
      <c r="G4" s="1">
        <v>0.99931300000000001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AD04D-CA06-B742-85D9-CAB8515226EA}">
  <dimension ref="A1:G9"/>
  <sheetViews>
    <sheetView workbookViewId="0">
      <selection activeCell="D15" sqref="D15"/>
    </sheetView>
  </sheetViews>
  <sheetFormatPr baseColWidth="10" defaultRowHeight="16"/>
  <sheetData>
    <row r="1" spans="1:7">
      <c r="A1" s="2"/>
      <c r="B1" s="14" t="s">
        <v>22</v>
      </c>
      <c r="C1" s="14"/>
      <c r="D1" s="14"/>
      <c r="E1" s="14" t="s">
        <v>23</v>
      </c>
      <c r="F1" s="14"/>
      <c r="G1" s="14"/>
    </row>
    <row r="2" spans="1:7">
      <c r="A2" s="3" t="s">
        <v>59</v>
      </c>
      <c r="B2" s="1">
        <v>1.0369309600000001</v>
      </c>
      <c r="C2" s="1">
        <v>1.0298457999999999</v>
      </c>
      <c r="D2" s="1">
        <v>0.93643569000000004</v>
      </c>
      <c r="E2" s="1">
        <v>0.74827982000000004</v>
      </c>
      <c r="F2" s="1">
        <v>0.76297356000000005</v>
      </c>
      <c r="G2" s="1">
        <v>0.59804564000000004</v>
      </c>
    </row>
    <row r="3" spans="1:7">
      <c r="A3" s="3" t="s">
        <v>50</v>
      </c>
      <c r="B3" s="1">
        <v>0.96038962000000005</v>
      </c>
      <c r="C3" s="1">
        <v>0.96532235</v>
      </c>
      <c r="D3" s="1">
        <v>1.0786490799999999</v>
      </c>
      <c r="E3" s="1">
        <v>0.33464371999999998</v>
      </c>
      <c r="F3" s="1">
        <v>0.32745134999999997</v>
      </c>
      <c r="G3" s="1">
        <v>0.32740545999999998</v>
      </c>
    </row>
    <row r="4" spans="1:7">
      <c r="A4" s="3" t="s">
        <v>60</v>
      </c>
      <c r="B4" s="1">
        <v>0.85156683</v>
      </c>
      <c r="C4" s="1">
        <v>1.07546656</v>
      </c>
      <c r="D4" s="1">
        <v>1.09190374</v>
      </c>
      <c r="E4" s="1">
        <v>0.71676649999999997</v>
      </c>
      <c r="F4" s="1">
        <v>0.75461115000000001</v>
      </c>
      <c r="G4" s="1">
        <v>0.69169974999999995</v>
      </c>
    </row>
    <row r="5" spans="1:7">
      <c r="A5" s="3" t="s">
        <v>61</v>
      </c>
      <c r="B5" s="1">
        <v>0.92983391999999998</v>
      </c>
      <c r="C5" s="1">
        <v>0.99429352999999998</v>
      </c>
      <c r="D5" s="1">
        <v>1.0816331800000001</v>
      </c>
      <c r="E5" s="1">
        <v>0.53273950999999997</v>
      </c>
      <c r="F5" s="1">
        <v>0.49628791999999999</v>
      </c>
      <c r="G5" s="1">
        <v>0.52283144999999998</v>
      </c>
    </row>
    <row r="6" spans="1:7">
      <c r="A6" s="3" t="s">
        <v>62</v>
      </c>
      <c r="B6" s="1">
        <v>0.95931394000000003</v>
      </c>
      <c r="C6" s="1">
        <v>1.015269</v>
      </c>
      <c r="D6" s="1">
        <v>1.0267344199999999</v>
      </c>
      <c r="E6" s="1">
        <v>0.42625173999999999</v>
      </c>
      <c r="F6" s="1">
        <v>0.45323646000000001</v>
      </c>
      <c r="G6" s="1">
        <v>0.46780978000000001</v>
      </c>
    </row>
    <row r="7" spans="1:7">
      <c r="A7" s="3" t="s">
        <v>63</v>
      </c>
      <c r="B7" s="1">
        <v>1.0202601200000001</v>
      </c>
      <c r="C7" s="1">
        <v>1.1190999500000001</v>
      </c>
      <c r="D7" s="1">
        <v>0.87583080000000002</v>
      </c>
      <c r="E7" s="1">
        <v>0.63039431000000001</v>
      </c>
      <c r="F7" s="1">
        <v>0.64196213000000002</v>
      </c>
      <c r="G7" s="1">
        <v>0.78761685999999997</v>
      </c>
    </row>
    <row r="8" spans="1:7">
      <c r="A8" s="3"/>
      <c r="B8" s="1"/>
      <c r="C8" s="1"/>
      <c r="D8" s="1"/>
      <c r="E8" s="1"/>
      <c r="F8" s="1"/>
      <c r="G8" s="1"/>
    </row>
    <row r="9" spans="1:7">
      <c r="A9" s="3"/>
      <c r="B9" s="1"/>
      <c r="C9" s="1"/>
      <c r="D9" s="1"/>
      <c r="E9" s="1"/>
      <c r="F9" s="1"/>
      <c r="G9" s="1"/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04833-E85F-9B4F-A785-68B7D6023499}">
  <dimension ref="A1:G8"/>
  <sheetViews>
    <sheetView workbookViewId="0">
      <selection activeCell="Q29" sqref="Q29"/>
    </sheetView>
  </sheetViews>
  <sheetFormatPr baseColWidth="10" defaultRowHeight="16"/>
  <sheetData>
    <row r="1" spans="1:7">
      <c r="A1" s="2"/>
      <c r="B1" s="14" t="s">
        <v>57</v>
      </c>
      <c r="C1" s="14"/>
      <c r="D1" s="14"/>
      <c r="E1" s="14" t="s">
        <v>64</v>
      </c>
      <c r="F1" s="14"/>
      <c r="G1" s="14"/>
    </row>
    <row r="2" spans="1:7">
      <c r="A2" s="3" t="s">
        <v>23</v>
      </c>
      <c r="B2" s="1">
        <v>1.0010335100000001</v>
      </c>
      <c r="C2" s="1">
        <v>0.99514307999999996</v>
      </c>
      <c r="D2" s="1">
        <v>1.0038431400000001</v>
      </c>
      <c r="E2" s="1">
        <v>0.17086736</v>
      </c>
      <c r="F2" s="1">
        <v>0.17046843</v>
      </c>
      <c r="G2" s="1">
        <v>0.17657487999999999</v>
      </c>
    </row>
    <row r="3" spans="1:7">
      <c r="A3" s="3" t="s">
        <v>59</v>
      </c>
      <c r="B3" s="1">
        <v>1.0305721999999999</v>
      </c>
      <c r="C3" s="1">
        <v>0.99116680999999995</v>
      </c>
      <c r="D3" s="1">
        <v>0.97898225999999999</v>
      </c>
      <c r="E3" s="1">
        <v>5.4931413999999998</v>
      </c>
      <c r="F3" s="1">
        <v>5.5361420900000002</v>
      </c>
      <c r="G3" s="1">
        <v>6.3887539000000002</v>
      </c>
    </row>
    <row r="4" spans="1:7">
      <c r="A4" s="3" t="s">
        <v>50</v>
      </c>
      <c r="B4" s="1">
        <v>1.0659052200000001</v>
      </c>
      <c r="C4" s="1">
        <v>0.95578447</v>
      </c>
      <c r="D4" s="1">
        <v>0.98157037000000003</v>
      </c>
      <c r="E4" s="1">
        <v>4.3031859099999998</v>
      </c>
      <c r="F4" s="1">
        <v>4.3217896400000004</v>
      </c>
      <c r="G4" s="1">
        <v>4.4119308899999998</v>
      </c>
    </row>
    <row r="5" spans="1:7">
      <c r="A5" s="3" t="s">
        <v>60</v>
      </c>
      <c r="B5" s="1">
        <v>0.98452145999999996</v>
      </c>
      <c r="C5" s="1">
        <v>1.00898216</v>
      </c>
      <c r="D5" s="1">
        <v>1.0066797300000001</v>
      </c>
      <c r="E5" s="1">
        <v>4.26982778</v>
      </c>
      <c r="F5" s="1">
        <v>4.58401587</v>
      </c>
      <c r="G5" s="1">
        <v>4.77221282</v>
      </c>
    </row>
    <row r="6" spans="1:7">
      <c r="A6" s="3" t="s">
        <v>61</v>
      </c>
      <c r="B6" s="1">
        <v>1.05647358</v>
      </c>
      <c r="C6" s="1">
        <v>0.88246632999999997</v>
      </c>
      <c r="D6" s="1">
        <v>1.0726133900000001</v>
      </c>
      <c r="E6" s="1">
        <v>5.5486965100000001</v>
      </c>
      <c r="F6" s="1">
        <v>5.8199242099999999</v>
      </c>
      <c r="G6" s="1">
        <v>6.0821839999999998</v>
      </c>
    </row>
    <row r="7" spans="1:7">
      <c r="A7" s="3" t="s">
        <v>62</v>
      </c>
      <c r="B7" s="1">
        <v>0.91462728999999998</v>
      </c>
      <c r="C7" s="1">
        <v>1.1106361499999999</v>
      </c>
      <c r="D7" s="1">
        <v>0.98442817999999999</v>
      </c>
      <c r="E7" s="1">
        <v>5.9776393499999996</v>
      </c>
      <c r="F7" s="1">
        <v>5.2849056699999997</v>
      </c>
      <c r="G7" s="1">
        <v>5.0824870799999999</v>
      </c>
    </row>
    <row r="8" spans="1:7">
      <c r="A8" s="3" t="s">
        <v>63</v>
      </c>
      <c r="B8" s="1">
        <v>0.83053427999999996</v>
      </c>
      <c r="C8" s="1">
        <v>1.06212868</v>
      </c>
      <c r="D8" s="1">
        <v>1.13361427</v>
      </c>
      <c r="E8" s="1">
        <v>5.81768558</v>
      </c>
      <c r="F8" s="1">
        <v>5.45237981</v>
      </c>
      <c r="G8" s="1">
        <v>5.8454638299999999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556A7D-EB8C-034F-91D3-6B0121D78298}">
  <dimension ref="A1:I7"/>
  <sheetViews>
    <sheetView workbookViewId="0">
      <selection activeCell="I18" sqref="I18"/>
    </sheetView>
  </sheetViews>
  <sheetFormatPr baseColWidth="10" defaultRowHeight="16"/>
  <cols>
    <col min="1" max="1" width="43.33203125" customWidth="1"/>
  </cols>
  <sheetData>
    <row r="1" spans="1:9">
      <c r="A1" s="4"/>
      <c r="B1" s="4" t="s">
        <v>28</v>
      </c>
      <c r="C1" s="4" t="s">
        <v>18</v>
      </c>
      <c r="D1" s="4"/>
      <c r="E1" s="4" t="s">
        <v>19</v>
      </c>
      <c r="F1" s="4"/>
      <c r="G1" s="4"/>
      <c r="H1" s="4"/>
      <c r="I1" s="4"/>
    </row>
    <row r="2" spans="1:9">
      <c r="A2" s="15" t="s">
        <v>20</v>
      </c>
      <c r="B2" s="4">
        <v>1</v>
      </c>
      <c r="C2" s="4">
        <v>20339.103999999999</v>
      </c>
      <c r="D2" s="4"/>
      <c r="E2" s="4">
        <v>15673.032999999999</v>
      </c>
      <c r="F2" s="4"/>
      <c r="G2" s="4">
        <f>E2/C2</f>
        <v>0.77058620674735723</v>
      </c>
      <c r="H2" s="4"/>
      <c r="I2" s="12">
        <f>G2/$G$2</f>
        <v>1</v>
      </c>
    </row>
    <row r="3" spans="1:9">
      <c r="A3" s="15"/>
      <c r="B3" s="4">
        <v>2</v>
      </c>
      <c r="C3" s="4">
        <v>19941.496999999999</v>
      </c>
      <c r="D3" s="4"/>
      <c r="E3" s="4">
        <v>10704.962</v>
      </c>
      <c r="F3" s="4"/>
      <c r="G3" s="4">
        <f t="shared" ref="G3:G7" si="0">E3/C3</f>
        <v>0.53681837426748857</v>
      </c>
      <c r="H3" s="4"/>
      <c r="I3" s="12">
        <f t="shared" ref="I3:I7" si="1">G3/$G$2</f>
        <v>0.69663636536319251</v>
      </c>
    </row>
    <row r="4" spans="1:9">
      <c r="A4" s="15"/>
      <c r="B4" s="4">
        <v>3</v>
      </c>
      <c r="C4" s="4">
        <v>20101.618999999999</v>
      </c>
      <c r="D4" s="4"/>
      <c r="E4" s="4">
        <v>8480.5480000000007</v>
      </c>
      <c r="F4" s="4"/>
      <c r="G4" s="4">
        <f t="shared" si="0"/>
        <v>0.42188382935722746</v>
      </c>
      <c r="H4" s="4"/>
      <c r="I4" s="12">
        <f t="shared" si="1"/>
        <v>0.54748427322362569</v>
      </c>
    </row>
    <row r="5" spans="1:9">
      <c r="A5" s="15"/>
      <c r="B5" s="4">
        <v>4</v>
      </c>
      <c r="C5" s="4">
        <v>18703.79</v>
      </c>
      <c r="D5" s="4"/>
      <c r="E5" s="4">
        <v>10518.154</v>
      </c>
      <c r="F5" s="4"/>
      <c r="G5" s="4">
        <f t="shared" si="0"/>
        <v>0.56235415389073551</v>
      </c>
      <c r="H5" s="4"/>
      <c r="I5" s="12">
        <f t="shared" si="1"/>
        <v>0.72977448722373484</v>
      </c>
    </row>
    <row r="6" spans="1:9">
      <c r="A6" s="15"/>
      <c r="B6" s="4">
        <v>5</v>
      </c>
      <c r="C6" s="4">
        <v>19265.205000000002</v>
      </c>
      <c r="D6" s="4"/>
      <c r="E6" s="4">
        <v>7273.74</v>
      </c>
      <c r="F6" s="4"/>
      <c r="G6" s="4">
        <f t="shared" si="0"/>
        <v>0.37755840127317614</v>
      </c>
      <c r="H6" s="4"/>
      <c r="I6" s="12">
        <f t="shared" si="1"/>
        <v>0.48996257390441667</v>
      </c>
    </row>
    <row r="7" spans="1:9">
      <c r="A7" s="15"/>
      <c r="B7" s="4">
        <v>6</v>
      </c>
      <c r="C7" s="4">
        <v>19490.205000000002</v>
      </c>
      <c r="D7" s="4"/>
      <c r="E7" s="4">
        <v>4031.0120000000002</v>
      </c>
      <c r="F7" s="4"/>
      <c r="G7" s="4">
        <f t="shared" si="0"/>
        <v>0.20682245261145277</v>
      </c>
      <c r="H7" s="4"/>
      <c r="I7" s="12">
        <f t="shared" si="1"/>
        <v>0.26839625573425446</v>
      </c>
    </row>
  </sheetData>
  <mergeCells count="1">
    <mergeCell ref="A2:A7"/>
  </mergeCells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4C399-EFB7-244A-8F73-D1B06EE2D7AE}">
  <dimension ref="A1:I7"/>
  <sheetViews>
    <sheetView workbookViewId="0">
      <selection activeCell="G1" sqref="G1"/>
    </sheetView>
  </sheetViews>
  <sheetFormatPr baseColWidth="10" defaultRowHeight="16"/>
  <cols>
    <col min="1" max="1" width="43.33203125" customWidth="1"/>
  </cols>
  <sheetData>
    <row r="1" spans="1:9">
      <c r="A1" s="9"/>
      <c r="B1" s="9" t="s">
        <v>28</v>
      </c>
      <c r="C1" s="9" t="s">
        <v>18</v>
      </c>
      <c r="D1" s="9"/>
      <c r="E1" s="9" t="s">
        <v>19</v>
      </c>
      <c r="F1" s="9"/>
      <c r="G1" s="9" t="s">
        <v>21</v>
      </c>
      <c r="H1" s="9"/>
      <c r="I1" s="9"/>
    </row>
    <row r="2" spans="1:9">
      <c r="A2" s="15" t="s">
        <v>20</v>
      </c>
      <c r="B2" s="9">
        <v>1</v>
      </c>
      <c r="C2" s="9">
        <v>44683.258000000002</v>
      </c>
      <c r="D2" s="9"/>
      <c r="E2" s="9">
        <v>41515.087</v>
      </c>
      <c r="F2" s="9"/>
      <c r="G2" s="9">
        <f>E2/C2</f>
        <v>0.9290971352178482</v>
      </c>
      <c r="H2" s="9"/>
      <c r="I2" s="10">
        <f>G2/G2</f>
        <v>1</v>
      </c>
    </row>
    <row r="3" spans="1:9">
      <c r="A3" s="15"/>
      <c r="B3" s="9">
        <v>2</v>
      </c>
      <c r="C3" s="9">
        <v>43985.622000000003</v>
      </c>
      <c r="D3" s="9"/>
      <c r="E3" s="9">
        <v>61615.652000000002</v>
      </c>
      <c r="F3" s="9"/>
      <c r="G3" s="9">
        <f>E3/C3</f>
        <v>1.4008134749123247</v>
      </c>
      <c r="H3" s="9"/>
      <c r="I3" s="10">
        <f>G3/G2</f>
        <v>1.5077147714849768</v>
      </c>
    </row>
    <row r="4" spans="1:9">
      <c r="A4" s="4"/>
    </row>
    <row r="5" spans="1:9">
      <c r="A5" s="4"/>
    </row>
    <row r="6" spans="1:9">
      <c r="A6" s="4"/>
    </row>
    <row r="7" spans="1:9">
      <c r="A7" s="4"/>
    </row>
  </sheetData>
  <mergeCells count="1">
    <mergeCell ref="A2:A3"/>
  </mergeCells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070CF-9FB6-D64E-9896-95AF0B972A55}">
  <dimension ref="A1:I3"/>
  <sheetViews>
    <sheetView workbookViewId="0">
      <selection activeCell="G1" sqref="G1"/>
    </sheetView>
  </sheetViews>
  <sheetFormatPr baseColWidth="10" defaultRowHeight="16"/>
  <cols>
    <col min="1" max="1" width="43.33203125" customWidth="1"/>
  </cols>
  <sheetData>
    <row r="1" spans="1:9">
      <c r="B1" s="9" t="s">
        <v>28</v>
      </c>
      <c r="C1" s="9" t="s">
        <v>18</v>
      </c>
      <c r="D1" s="9"/>
      <c r="E1" s="9" t="s">
        <v>19</v>
      </c>
      <c r="F1" s="9"/>
      <c r="G1" s="9" t="s">
        <v>21</v>
      </c>
      <c r="H1" s="9"/>
      <c r="I1" s="9"/>
    </row>
    <row r="2" spans="1:9">
      <c r="A2" s="15" t="s">
        <v>20</v>
      </c>
      <c r="B2" s="9">
        <v>1</v>
      </c>
      <c r="C2" s="9">
        <v>15660.945</v>
      </c>
      <c r="D2" s="9"/>
      <c r="E2" s="9">
        <v>20113.936000000002</v>
      </c>
      <c r="F2" s="9"/>
      <c r="G2" s="9">
        <f>E2/C2</f>
        <v>1.2843373117011778</v>
      </c>
      <c r="H2" s="9"/>
      <c r="I2" s="10">
        <f>G2/$G$2</f>
        <v>1</v>
      </c>
    </row>
    <row r="3" spans="1:9">
      <c r="A3" s="15"/>
      <c r="B3" s="9">
        <v>2</v>
      </c>
      <c r="C3" s="9">
        <v>16743.894</v>
      </c>
      <c r="D3" s="9"/>
      <c r="E3" s="9">
        <v>14787.258</v>
      </c>
      <c r="F3" s="9"/>
      <c r="G3" s="9">
        <f>E3/C3</f>
        <v>0.88314331182459704</v>
      </c>
      <c r="H3" s="9"/>
      <c r="I3" s="10">
        <f>G3/$G$2</f>
        <v>0.68762567573064082</v>
      </c>
    </row>
  </sheetData>
  <mergeCells count="1">
    <mergeCell ref="A2:A3"/>
  </mergeCells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9E7646-3C8B-894D-A3A0-67138D0BF0B7}">
  <dimension ref="A1:C4"/>
  <sheetViews>
    <sheetView workbookViewId="0">
      <selection sqref="A1:C1"/>
    </sheetView>
  </sheetViews>
  <sheetFormatPr baseColWidth="10" defaultRowHeight="16"/>
  <cols>
    <col min="1" max="1" width="21.33203125" customWidth="1"/>
    <col min="2" max="2" width="21.5" customWidth="1"/>
    <col min="3" max="3" width="21.83203125" customWidth="1"/>
  </cols>
  <sheetData>
    <row r="1" spans="1:3">
      <c r="A1" s="2" t="s">
        <v>31</v>
      </c>
      <c r="B1" s="2" t="s">
        <v>32</v>
      </c>
      <c r="C1" s="2" t="s">
        <v>33</v>
      </c>
    </row>
    <row r="2" spans="1:3">
      <c r="A2" s="1">
        <v>0.94981700000000002</v>
      </c>
      <c r="B2" s="1">
        <v>23.620190000000001</v>
      </c>
      <c r="C2" s="1">
        <v>7.5319370000000001</v>
      </c>
    </row>
    <row r="3" spans="1:3">
      <c r="A3" s="1">
        <v>1.0014050000000001</v>
      </c>
      <c r="B3" s="1">
        <v>24.214130000000001</v>
      </c>
      <c r="C3" s="1">
        <v>8.1683789999999998</v>
      </c>
    </row>
    <row r="4" spans="1:3">
      <c r="A4" s="1">
        <v>1.0487770000000001</v>
      </c>
      <c r="B4" s="1">
        <v>24.389589999999998</v>
      </c>
      <c r="C4" s="1">
        <v>9.529196000000000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893BB-9A95-864A-8E3B-6062873F2914}">
  <dimension ref="A1:I7"/>
  <sheetViews>
    <sheetView workbookViewId="0">
      <selection activeCell="A2" sqref="A2:A7"/>
    </sheetView>
  </sheetViews>
  <sheetFormatPr baseColWidth="10" defaultRowHeight="16"/>
  <cols>
    <col min="1" max="1" width="43.1640625" style="4" customWidth="1"/>
    <col min="2" max="16384" width="10.83203125" style="4"/>
  </cols>
  <sheetData>
    <row r="1" spans="1:9">
      <c r="B1" s="5" t="s">
        <v>28</v>
      </c>
      <c r="C1" s="5" t="s">
        <v>18</v>
      </c>
      <c r="D1" s="5"/>
      <c r="E1" s="5" t="s">
        <v>19</v>
      </c>
      <c r="F1" s="5"/>
      <c r="G1" s="5" t="s">
        <v>21</v>
      </c>
      <c r="H1" s="5"/>
      <c r="I1" s="5"/>
    </row>
    <row r="2" spans="1:9">
      <c r="A2" s="15" t="s">
        <v>20</v>
      </c>
      <c r="B2" s="5">
        <v>1</v>
      </c>
      <c r="C2" s="5">
        <v>50438.167000000001</v>
      </c>
      <c r="D2" s="5"/>
      <c r="E2" s="5">
        <v>22359.095000000001</v>
      </c>
      <c r="F2" s="5"/>
      <c r="G2" s="5">
        <f>E2/C2</f>
        <v>0.44329713647206886</v>
      </c>
      <c r="H2" s="5"/>
      <c r="I2" s="6">
        <f>G2/$G$2</f>
        <v>1</v>
      </c>
    </row>
    <row r="3" spans="1:9">
      <c r="A3" s="15"/>
      <c r="B3" s="5">
        <v>2</v>
      </c>
      <c r="C3" s="5">
        <v>48293.409</v>
      </c>
      <c r="D3" s="5"/>
      <c r="E3" s="5">
        <v>24488.53</v>
      </c>
      <c r="F3" s="5"/>
      <c r="G3" s="5">
        <f t="shared" ref="G3:G7" si="0">E3/C3</f>
        <v>0.50707809837984308</v>
      </c>
      <c r="H3" s="5"/>
      <c r="I3" s="6">
        <f t="shared" ref="I3:I7" si="1">G3/$G$2</f>
        <v>1.143878578633212</v>
      </c>
    </row>
    <row r="4" spans="1:9">
      <c r="A4" s="15"/>
      <c r="B4" s="5">
        <v>3</v>
      </c>
      <c r="C4" s="5">
        <v>44937.874000000003</v>
      </c>
      <c r="D4" s="5"/>
      <c r="E4" s="5">
        <v>27113.207999999999</v>
      </c>
      <c r="F4" s="5"/>
      <c r="G4" s="5">
        <f t="shared" si="0"/>
        <v>0.60334870314514644</v>
      </c>
      <c r="H4" s="5"/>
      <c r="I4" s="6">
        <f t="shared" si="1"/>
        <v>1.3610480499531989</v>
      </c>
    </row>
    <row r="5" spans="1:9">
      <c r="A5" s="15"/>
      <c r="B5" s="5">
        <v>4</v>
      </c>
      <c r="C5" s="5">
        <v>45381.023999999998</v>
      </c>
      <c r="D5" s="5"/>
      <c r="E5" s="5">
        <v>9419.0750000000007</v>
      </c>
      <c r="F5" s="5"/>
      <c r="G5" s="5">
        <f t="shared" si="0"/>
        <v>0.20755536499132327</v>
      </c>
      <c r="H5" s="5"/>
      <c r="I5" s="6">
        <f t="shared" si="1"/>
        <v>0.46820822404387641</v>
      </c>
    </row>
    <row r="6" spans="1:9">
      <c r="A6" s="15"/>
      <c r="B6" s="5">
        <v>5</v>
      </c>
      <c r="C6" s="5">
        <v>47516.538999999997</v>
      </c>
      <c r="D6" s="5"/>
      <c r="E6" s="5">
        <v>19933.338</v>
      </c>
      <c r="F6" s="5"/>
      <c r="G6" s="5">
        <f t="shared" si="0"/>
        <v>0.41950315447006781</v>
      </c>
      <c r="H6" s="5"/>
      <c r="I6" s="6">
        <f t="shared" si="1"/>
        <v>0.946324981498047</v>
      </c>
    </row>
    <row r="7" spans="1:9">
      <c r="A7" s="15"/>
      <c r="B7" s="5">
        <v>6</v>
      </c>
      <c r="C7" s="5">
        <v>45560.023999999998</v>
      </c>
      <c r="D7" s="5"/>
      <c r="E7" s="5">
        <v>25338.923999999999</v>
      </c>
      <c r="F7" s="5"/>
      <c r="G7" s="5">
        <f t="shared" si="0"/>
        <v>0.5561657298512398</v>
      </c>
      <c r="H7" s="5"/>
      <c r="I7" s="6">
        <f t="shared" si="1"/>
        <v>1.2546116004209347</v>
      </c>
    </row>
  </sheetData>
  <mergeCells count="1">
    <mergeCell ref="A2:A7"/>
  </mergeCells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55767-8794-AF42-B91F-C568795BF135}">
  <dimension ref="A1:I17"/>
  <sheetViews>
    <sheetView workbookViewId="0">
      <selection activeCell="I17" sqref="I17"/>
    </sheetView>
  </sheetViews>
  <sheetFormatPr baseColWidth="10" defaultRowHeight="16"/>
  <cols>
    <col min="1" max="3" width="21.6640625" customWidth="1"/>
  </cols>
  <sheetData>
    <row r="1" spans="1:3">
      <c r="A1" s="2" t="s">
        <v>37</v>
      </c>
      <c r="B1" s="2" t="s">
        <v>38</v>
      </c>
      <c r="C1" s="2" t="s">
        <v>39</v>
      </c>
    </row>
    <row r="2" spans="1:3">
      <c r="A2" s="1">
        <v>0.98666799999999999</v>
      </c>
      <c r="B2" s="1">
        <v>22.883500000000002</v>
      </c>
      <c r="C2" s="1">
        <v>34.894210000000001</v>
      </c>
    </row>
    <row r="3" spans="1:3">
      <c r="A3" s="1">
        <v>0.997614</v>
      </c>
      <c r="B3" s="1">
        <v>23.053650000000001</v>
      </c>
      <c r="C3" s="1">
        <v>35.177849999999999</v>
      </c>
    </row>
    <row r="4" spans="1:3">
      <c r="A4" s="1">
        <v>1.0157179999999999</v>
      </c>
      <c r="B4" s="1">
        <v>23.549589999999998</v>
      </c>
      <c r="C4" s="1">
        <v>37.866909999999997</v>
      </c>
    </row>
    <row r="17" spans="9:9">
      <c r="I17">
        <f>+I18</f>
        <v>0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905A6-16A2-A745-86D1-99C5916B6F43}">
  <dimension ref="A1:B4"/>
  <sheetViews>
    <sheetView workbookViewId="0">
      <selection activeCell="G20" sqref="G20"/>
    </sheetView>
  </sheetViews>
  <sheetFormatPr baseColWidth="10" defaultRowHeight="16"/>
  <sheetData>
    <row r="1" spans="1:2">
      <c r="A1" s="2" t="s">
        <v>22</v>
      </c>
      <c r="B1" s="2" t="s">
        <v>23</v>
      </c>
    </row>
    <row r="2" spans="1:2">
      <c r="A2" s="1">
        <v>1</v>
      </c>
      <c r="B2" s="1">
        <v>2.2229610000000002</v>
      </c>
    </row>
    <row r="3" spans="1:2">
      <c r="A3" s="1">
        <v>1.022357</v>
      </c>
      <c r="B3" s="1">
        <v>2.4048340000000001</v>
      </c>
    </row>
    <row r="4" spans="1:2">
      <c r="A4" s="1">
        <v>0.92326280000000005</v>
      </c>
      <c r="B4" s="1">
        <v>2.3861029999999999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A386E-47E0-6249-A225-665B6A54FD52}">
  <dimension ref="A1:I3"/>
  <sheetViews>
    <sheetView workbookViewId="0">
      <selection sqref="A1:XFD1048576"/>
    </sheetView>
  </sheetViews>
  <sheetFormatPr baseColWidth="10" defaultRowHeight="16"/>
  <cols>
    <col min="1" max="1" width="43.1640625" style="4" customWidth="1"/>
  </cols>
  <sheetData>
    <row r="1" spans="1:9">
      <c r="B1" s="5" t="s">
        <v>28</v>
      </c>
      <c r="C1" s="5" t="s">
        <v>18</v>
      </c>
      <c r="D1" s="5"/>
      <c r="E1" s="5" t="s">
        <v>19</v>
      </c>
      <c r="F1" s="5"/>
      <c r="G1" s="5"/>
      <c r="H1" s="5"/>
      <c r="I1" s="5"/>
    </row>
    <row r="2" spans="1:9">
      <c r="A2" s="15" t="s">
        <v>20</v>
      </c>
      <c r="B2" s="5">
        <v>1</v>
      </c>
      <c r="C2" s="5">
        <v>59244.722999999998</v>
      </c>
      <c r="D2" s="5"/>
      <c r="E2" s="5">
        <v>67894.898000000001</v>
      </c>
      <c r="F2" s="5"/>
      <c r="G2" s="5">
        <f>E2/C2</f>
        <v>1.1460075186780772</v>
      </c>
      <c r="H2" s="5"/>
      <c r="I2" s="6">
        <f>G2/$G$2</f>
        <v>1</v>
      </c>
    </row>
    <row r="3" spans="1:9">
      <c r="A3" s="15"/>
      <c r="B3" s="5">
        <v>2</v>
      </c>
      <c r="C3" s="5">
        <v>58663.108</v>
      </c>
      <c r="D3" s="5"/>
      <c r="E3" s="5">
        <v>52651.684999999998</v>
      </c>
      <c r="F3" s="5"/>
      <c r="G3" s="5">
        <f>E3/C3</f>
        <v>0.897526346541339</v>
      </c>
      <c r="H3" s="5"/>
      <c r="I3" s="6">
        <f>G3/$G$2</f>
        <v>0.78317666499835714</v>
      </c>
    </row>
  </sheetData>
  <mergeCells count="1">
    <mergeCell ref="A2:A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3C91C-D043-DA4B-ABAC-C9DAA2E63249}">
  <dimension ref="A1:I3"/>
  <sheetViews>
    <sheetView workbookViewId="0">
      <selection sqref="A1:XFD1048576"/>
    </sheetView>
  </sheetViews>
  <sheetFormatPr baseColWidth="10" defaultRowHeight="16"/>
  <cols>
    <col min="1" max="1" width="43.1640625" style="4" customWidth="1"/>
  </cols>
  <sheetData>
    <row r="1" spans="1:9">
      <c r="B1" s="5" t="s">
        <v>28</v>
      </c>
      <c r="C1" s="5" t="s">
        <v>18</v>
      </c>
      <c r="D1" s="5"/>
      <c r="E1" s="5" t="s">
        <v>19</v>
      </c>
      <c r="F1" s="5"/>
      <c r="G1" s="5" t="s">
        <v>21</v>
      </c>
      <c r="H1" s="5"/>
      <c r="I1" s="5"/>
    </row>
    <row r="2" spans="1:9">
      <c r="A2" s="15" t="s">
        <v>20</v>
      </c>
      <c r="B2" s="5">
        <v>1</v>
      </c>
      <c r="C2" s="5">
        <v>48011.288</v>
      </c>
      <c r="D2" s="5"/>
      <c r="E2" s="5">
        <v>30580.53</v>
      </c>
      <c r="F2" s="5"/>
      <c r="G2" s="5">
        <f>E2/C2</f>
        <v>0.6369445868646556</v>
      </c>
      <c r="H2" s="5"/>
      <c r="I2" s="6">
        <f>G2/$G$2</f>
        <v>1</v>
      </c>
    </row>
    <row r="3" spans="1:9">
      <c r="A3" s="15"/>
      <c r="B3" s="5">
        <v>2</v>
      </c>
      <c r="C3" s="5">
        <v>47465.923999999999</v>
      </c>
      <c r="D3" s="5"/>
      <c r="E3" s="5">
        <v>41968.936000000002</v>
      </c>
      <c r="F3" s="5"/>
      <c r="G3" s="5">
        <f>E3/C3</f>
        <v>0.88419085658166063</v>
      </c>
      <c r="H3" s="5"/>
      <c r="I3" s="6">
        <f>G3/$G$2</f>
        <v>1.3881754783945475</v>
      </c>
    </row>
  </sheetData>
  <mergeCells count="1">
    <mergeCell ref="A2:A3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75588C-99E7-034E-876B-F833330BA098}">
  <dimension ref="A1:I7"/>
  <sheetViews>
    <sheetView workbookViewId="0">
      <selection activeCell="B19" sqref="B19"/>
    </sheetView>
  </sheetViews>
  <sheetFormatPr baseColWidth="10" defaultRowHeight="16"/>
  <cols>
    <col min="1" max="1" width="43.1640625" style="4" customWidth="1"/>
    <col min="2" max="16384" width="10.83203125" style="4"/>
  </cols>
  <sheetData>
    <row r="1" spans="1:9">
      <c r="B1" s="5" t="s">
        <v>28</v>
      </c>
      <c r="C1" s="5" t="s">
        <v>18</v>
      </c>
      <c r="D1" s="5"/>
      <c r="E1" s="5" t="s">
        <v>19</v>
      </c>
      <c r="F1" s="5"/>
      <c r="G1" s="5" t="s">
        <v>21</v>
      </c>
      <c r="H1" s="5"/>
      <c r="I1" s="5"/>
    </row>
    <row r="2" spans="1:9">
      <c r="A2" s="15" t="s">
        <v>20</v>
      </c>
      <c r="B2" s="5">
        <v>1</v>
      </c>
      <c r="C2" s="5">
        <v>25116.933000000001</v>
      </c>
      <c r="D2" s="5"/>
      <c r="E2" s="5">
        <v>12747.054</v>
      </c>
      <c r="F2" s="5"/>
      <c r="G2" s="5">
        <f>E2/C2</f>
        <v>0.50750838089984951</v>
      </c>
      <c r="H2" s="5"/>
      <c r="I2" s="6">
        <f>G2/$G$2</f>
        <v>1</v>
      </c>
    </row>
    <row r="3" spans="1:9">
      <c r="A3" s="15"/>
      <c r="B3" s="5">
        <v>2</v>
      </c>
      <c r="C3" s="5">
        <v>24909.518</v>
      </c>
      <c r="D3" s="5"/>
      <c r="E3" s="5">
        <v>8071.64</v>
      </c>
      <c r="F3" s="5"/>
      <c r="G3" s="5">
        <f t="shared" ref="G3:G7" si="0">E3/C3</f>
        <v>0.32403838564840959</v>
      </c>
      <c r="H3" s="5"/>
      <c r="I3" s="6">
        <f t="shared" ref="I3:I7" si="1">G3/$G$2</f>
        <v>0.63848873800638684</v>
      </c>
    </row>
    <row r="4" spans="1:9">
      <c r="A4" s="15"/>
      <c r="B4" s="5">
        <v>3</v>
      </c>
      <c r="C4" s="5">
        <v>24812.276000000002</v>
      </c>
      <c r="D4" s="5"/>
      <c r="E4" s="5">
        <v>19821.710999999999</v>
      </c>
      <c r="F4" s="5"/>
      <c r="G4" s="5">
        <f t="shared" si="0"/>
        <v>0.79886710110753234</v>
      </c>
      <c r="H4" s="5"/>
      <c r="I4" s="6">
        <f t="shared" si="1"/>
        <v>1.5740963719477548</v>
      </c>
    </row>
    <row r="5" spans="1:9">
      <c r="A5" s="15"/>
      <c r="B5" s="5">
        <v>4</v>
      </c>
      <c r="C5" s="5">
        <v>24863.295999999998</v>
      </c>
      <c r="D5" s="5"/>
      <c r="E5" s="5">
        <v>20351.781999999999</v>
      </c>
      <c r="F5" s="5"/>
      <c r="G5" s="5">
        <f t="shared" si="0"/>
        <v>0.81854722720591833</v>
      </c>
      <c r="H5" s="5"/>
      <c r="I5" s="6">
        <f t="shared" si="1"/>
        <v>1.6128743051584176</v>
      </c>
    </row>
    <row r="6" spans="1:9">
      <c r="A6" s="15"/>
      <c r="B6" s="5">
        <v>5</v>
      </c>
      <c r="C6" s="5">
        <v>25195.004000000001</v>
      </c>
      <c r="D6" s="5"/>
      <c r="E6" s="5">
        <v>21214.418000000001</v>
      </c>
      <c r="F6" s="5"/>
      <c r="G6" s="5">
        <f t="shared" si="0"/>
        <v>0.84200891573583403</v>
      </c>
      <c r="H6" s="5"/>
      <c r="I6" s="6">
        <f t="shared" si="1"/>
        <v>1.6591034698636713</v>
      </c>
    </row>
    <row r="7" spans="1:9">
      <c r="A7" s="15"/>
      <c r="B7" s="5">
        <v>6</v>
      </c>
      <c r="C7" s="5">
        <v>25180.004000000001</v>
      </c>
      <c r="D7" s="5"/>
      <c r="E7" s="5">
        <v>19934.024000000001</v>
      </c>
      <c r="F7" s="5"/>
      <c r="G7" s="5">
        <f t="shared" si="0"/>
        <v>0.79166087503401505</v>
      </c>
      <c r="H7" s="5"/>
      <c r="I7" s="6">
        <f t="shared" si="1"/>
        <v>1.55989714619164</v>
      </c>
    </row>
  </sheetData>
  <mergeCells count="1">
    <mergeCell ref="A2:A7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4C88C-DAD6-E345-BF0F-0C8B415DE921}">
  <dimension ref="A1:H20"/>
  <sheetViews>
    <sheetView workbookViewId="0">
      <selection activeCell="C28" sqref="C28"/>
    </sheetView>
  </sheetViews>
  <sheetFormatPr baseColWidth="10" defaultRowHeight="16"/>
  <sheetData>
    <row r="1" spans="1:8">
      <c r="B1" s="2"/>
      <c r="C1" s="14" t="s">
        <v>24</v>
      </c>
      <c r="D1" s="14"/>
      <c r="E1" s="14"/>
      <c r="F1" s="14" t="s">
        <v>25</v>
      </c>
      <c r="G1" s="14"/>
      <c r="H1" s="14"/>
    </row>
    <row r="2" spans="1:8">
      <c r="A2" s="13" t="s">
        <v>12</v>
      </c>
      <c r="B2" s="3" t="s">
        <v>0</v>
      </c>
      <c r="C2" s="1">
        <v>0.96261969000000003</v>
      </c>
      <c r="D2" s="1">
        <v>0.98004674999999997</v>
      </c>
      <c r="E2" s="1">
        <v>1.0599819399999999</v>
      </c>
      <c r="F2" s="1">
        <v>0.54758059999999997</v>
      </c>
      <c r="G2" s="1">
        <v>0.57630797</v>
      </c>
      <c r="H2" s="1">
        <v>0.52431506999999999</v>
      </c>
    </row>
    <row r="3" spans="1:8">
      <c r="A3" s="13"/>
      <c r="B3" s="3" t="s">
        <v>6</v>
      </c>
      <c r="C3" s="1">
        <v>0.99008109</v>
      </c>
      <c r="D3" s="1">
        <v>0.94326014000000002</v>
      </c>
      <c r="E3" s="1">
        <v>1.07077384</v>
      </c>
      <c r="F3" s="1">
        <v>0.2237807</v>
      </c>
      <c r="G3" s="1">
        <v>0.21158521</v>
      </c>
      <c r="H3" s="1">
        <v>0.20813437000000001</v>
      </c>
    </row>
    <row r="4" spans="1:8">
      <c r="A4" s="13"/>
      <c r="B4" s="3" t="s">
        <v>8</v>
      </c>
      <c r="C4" s="1">
        <v>1.0860527799999999</v>
      </c>
      <c r="D4" s="1">
        <v>0.97969006000000003</v>
      </c>
      <c r="E4" s="1">
        <v>0.93985394</v>
      </c>
      <c r="F4" s="1">
        <v>0.31351791000000001</v>
      </c>
      <c r="G4" s="1">
        <v>0.29493088000000001</v>
      </c>
      <c r="H4" s="1">
        <v>0.32171370999999999</v>
      </c>
    </row>
    <row r="5" spans="1:8">
      <c r="A5" s="13"/>
      <c r="B5" s="3" t="s">
        <v>10</v>
      </c>
      <c r="C5" s="1">
        <v>0.83622057000000005</v>
      </c>
      <c r="D5" s="1">
        <v>1.11130935</v>
      </c>
      <c r="E5" s="1">
        <v>1.07607908</v>
      </c>
      <c r="F5" s="1">
        <v>0.36974736000000002</v>
      </c>
      <c r="G5" s="1">
        <v>0.34065264000000001</v>
      </c>
      <c r="H5" s="1">
        <v>0.40118113999999999</v>
      </c>
    </row>
    <row r="7" spans="1:8">
      <c r="A7" s="13" t="s">
        <v>13</v>
      </c>
      <c r="B7" s="3" t="s">
        <v>0</v>
      </c>
      <c r="C7" s="1">
        <v>1.01394316</v>
      </c>
      <c r="D7" s="1">
        <v>0.98038152000000001</v>
      </c>
      <c r="E7" s="1">
        <v>1.0059844600000001</v>
      </c>
      <c r="F7" s="1">
        <v>0.75560837000000003</v>
      </c>
      <c r="G7" s="1">
        <v>0.71466934000000004</v>
      </c>
      <c r="H7" s="1">
        <v>0.91275907000000001</v>
      </c>
    </row>
    <row r="8" spans="1:8">
      <c r="A8" s="13"/>
      <c r="B8" s="3" t="s">
        <v>6</v>
      </c>
      <c r="C8" s="1">
        <v>0.98063182000000004</v>
      </c>
      <c r="D8" s="1">
        <v>1.02346542</v>
      </c>
      <c r="E8" s="1">
        <v>0.99637045999999996</v>
      </c>
      <c r="F8" s="1">
        <v>0.26629341000000001</v>
      </c>
      <c r="G8" s="1">
        <v>0.32394003999999998</v>
      </c>
      <c r="H8" s="1">
        <v>0.30465555999999999</v>
      </c>
    </row>
    <row r="9" spans="1:8">
      <c r="A9" s="13"/>
      <c r="B9" s="3" t="s">
        <v>8</v>
      </c>
      <c r="C9" s="1">
        <v>0.99215872999999999</v>
      </c>
      <c r="D9" s="1">
        <v>1.00812236</v>
      </c>
      <c r="E9" s="1">
        <v>0.99978264999999999</v>
      </c>
      <c r="F9" s="1">
        <v>0.37023434999999999</v>
      </c>
      <c r="G9" s="1">
        <v>0.34751030999999999</v>
      </c>
      <c r="H9" s="1">
        <v>0.35659318000000001</v>
      </c>
    </row>
    <row r="10" spans="1:8">
      <c r="A10" s="13"/>
      <c r="B10" s="3" t="s">
        <v>10</v>
      </c>
      <c r="C10" s="1">
        <v>0.99047057999999999</v>
      </c>
      <c r="D10" s="1">
        <v>1.01247592</v>
      </c>
      <c r="E10" s="1">
        <v>0.99718035999999999</v>
      </c>
      <c r="F10" s="1">
        <v>0.15209916000000001</v>
      </c>
      <c r="G10" s="1">
        <v>0.14526886999999999</v>
      </c>
      <c r="H10" s="1">
        <v>0.15366157999999999</v>
      </c>
    </row>
    <row r="12" spans="1:8">
      <c r="A12" s="13" t="s">
        <v>14</v>
      </c>
      <c r="B12" s="3" t="s">
        <v>0</v>
      </c>
      <c r="C12" s="1">
        <v>1.06318869</v>
      </c>
      <c r="D12" s="1">
        <v>1.082395</v>
      </c>
      <c r="E12" s="1">
        <v>1.1201323999999999</v>
      </c>
      <c r="F12" s="1">
        <v>0.81776349999999998</v>
      </c>
      <c r="G12" s="1">
        <v>0.7585575</v>
      </c>
      <c r="H12" s="1">
        <v>0.73470522999999999</v>
      </c>
    </row>
    <row r="13" spans="1:8">
      <c r="A13" s="13"/>
      <c r="B13" s="3" t="s">
        <v>6</v>
      </c>
      <c r="C13" s="1">
        <v>1.139678</v>
      </c>
      <c r="D13" s="1">
        <v>1.16632274</v>
      </c>
      <c r="E13" s="1">
        <v>1.1016288599999999</v>
      </c>
      <c r="F13" s="1">
        <v>0.47428847000000002</v>
      </c>
      <c r="G13" s="1">
        <v>0.48255419999999999</v>
      </c>
      <c r="H13" s="1">
        <v>0.44226786000000001</v>
      </c>
    </row>
    <row r="14" spans="1:8">
      <c r="A14" s="13"/>
      <c r="B14" s="3" t="s">
        <v>8</v>
      </c>
      <c r="C14" s="1">
        <v>1.03268669</v>
      </c>
      <c r="D14" s="1">
        <v>0.97938853999999997</v>
      </c>
      <c r="E14" s="1">
        <v>0.98872702000000001</v>
      </c>
      <c r="F14" s="1">
        <v>0.23977924</v>
      </c>
      <c r="G14" s="1">
        <v>0.24477814000000001</v>
      </c>
      <c r="H14" s="1">
        <v>0.22195395000000001</v>
      </c>
    </row>
    <row r="15" spans="1:8">
      <c r="A15" s="13"/>
      <c r="B15" s="3" t="s">
        <v>10</v>
      </c>
      <c r="C15" s="1">
        <v>1.04049272</v>
      </c>
      <c r="D15" s="1">
        <v>0.95533767999999997</v>
      </c>
      <c r="E15" s="1">
        <v>1.00601406</v>
      </c>
      <c r="F15" s="1">
        <v>0.27915931999999999</v>
      </c>
      <c r="G15" s="1">
        <v>0.29452064</v>
      </c>
      <c r="H15" s="1">
        <v>0.33870401999999999</v>
      </c>
    </row>
    <row r="16" spans="1:8">
      <c r="C16" s="1"/>
      <c r="D16" s="1"/>
      <c r="E16" s="1"/>
      <c r="F16" s="1"/>
      <c r="G16" s="1"/>
      <c r="H16" s="1"/>
    </row>
    <row r="17" spans="1:8">
      <c r="A17" s="13" t="s">
        <v>15</v>
      </c>
      <c r="B17" s="3" t="s">
        <v>0</v>
      </c>
      <c r="C17" s="1">
        <v>0.98331820999999997</v>
      </c>
      <c r="D17" s="1">
        <v>1.0082594199999999</v>
      </c>
      <c r="E17" s="1">
        <v>1.0086340600000001</v>
      </c>
      <c r="F17" s="1">
        <v>0.80181033000000002</v>
      </c>
      <c r="G17" s="1">
        <v>0.70318077000000001</v>
      </c>
      <c r="H17" s="1">
        <v>0.73078505999999999</v>
      </c>
    </row>
    <row r="18" spans="1:8">
      <c r="A18" s="13"/>
      <c r="B18" s="3" t="s">
        <v>6</v>
      </c>
      <c r="C18" s="1">
        <v>0.90489257000000001</v>
      </c>
      <c r="D18" s="1">
        <v>0.96691470000000002</v>
      </c>
      <c r="E18" s="1">
        <v>1.14291733</v>
      </c>
      <c r="F18" s="1">
        <v>0.41275580000000001</v>
      </c>
      <c r="G18" s="1">
        <v>0.41536258999999998</v>
      </c>
      <c r="H18" s="1">
        <v>0.40078724999999998</v>
      </c>
    </row>
    <row r="19" spans="1:8">
      <c r="A19" s="13"/>
      <c r="B19" s="3" t="s">
        <v>8</v>
      </c>
      <c r="C19" s="1">
        <v>0.99472391000000004</v>
      </c>
      <c r="D19" s="1">
        <v>1.0324755400000001</v>
      </c>
      <c r="E19" s="1">
        <v>0.97368317999999998</v>
      </c>
      <c r="F19" s="1">
        <v>0.42090147999999999</v>
      </c>
      <c r="G19" s="1">
        <v>0.41536688999999999</v>
      </c>
      <c r="H19" s="1">
        <v>0.42500410999999999</v>
      </c>
    </row>
    <row r="20" spans="1:8">
      <c r="A20" s="13"/>
      <c r="B20" s="3" t="s">
        <v>10</v>
      </c>
      <c r="C20" s="1">
        <v>0.99059739000000002</v>
      </c>
      <c r="D20" s="1">
        <v>0.96889429999999999</v>
      </c>
      <c r="E20" s="1">
        <v>1.04190092</v>
      </c>
      <c r="F20" s="1">
        <v>0.22149352999999999</v>
      </c>
      <c r="G20" s="1">
        <v>0.23889305</v>
      </c>
      <c r="H20" s="1">
        <v>0.24069629000000001</v>
      </c>
    </row>
  </sheetData>
  <mergeCells count="6">
    <mergeCell ref="A17:A20"/>
    <mergeCell ref="C1:E1"/>
    <mergeCell ref="F1:H1"/>
    <mergeCell ref="A2:A5"/>
    <mergeCell ref="A7:A10"/>
    <mergeCell ref="A12:A1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0</vt:i4>
      </vt:variant>
    </vt:vector>
  </HeadingPairs>
  <TitlesOfParts>
    <vt:vector size="40" baseType="lpstr">
      <vt:lpstr>Fig. 2B</vt:lpstr>
      <vt:lpstr>Fig. 2D</vt:lpstr>
      <vt:lpstr>Fig. 2E</vt:lpstr>
      <vt:lpstr>Fig. 3A</vt:lpstr>
      <vt:lpstr>Fig. 3B</vt:lpstr>
      <vt:lpstr>Fig. 3C</vt:lpstr>
      <vt:lpstr>Fig. 3D</vt:lpstr>
      <vt:lpstr>Fig. 3E</vt:lpstr>
      <vt:lpstr>Fig. 4A</vt:lpstr>
      <vt:lpstr>Fig. 4B</vt:lpstr>
      <vt:lpstr>Fig. 4C</vt:lpstr>
      <vt:lpstr>Fig. 4D</vt:lpstr>
      <vt:lpstr>Fig. 5A</vt:lpstr>
      <vt:lpstr>Fig. 5B</vt:lpstr>
      <vt:lpstr>Fig. 5C</vt:lpstr>
      <vt:lpstr>Fig. 5D</vt:lpstr>
      <vt:lpstr>Fig. 5E</vt:lpstr>
      <vt:lpstr>Fig. 5F</vt:lpstr>
      <vt:lpstr>Fig. 5G</vt:lpstr>
      <vt:lpstr>Fig. 5H</vt:lpstr>
      <vt:lpstr>Fig. 6B</vt:lpstr>
      <vt:lpstr>Fig. 6C</vt:lpstr>
      <vt:lpstr>Fig. S1B</vt:lpstr>
      <vt:lpstr>Fig. S2A</vt:lpstr>
      <vt:lpstr>Fig. S2B</vt:lpstr>
      <vt:lpstr>Fig. S2C</vt:lpstr>
      <vt:lpstr>Fig. S3A</vt:lpstr>
      <vt:lpstr>Fig. S3B</vt:lpstr>
      <vt:lpstr>Fig. S4A</vt:lpstr>
      <vt:lpstr>Fig. S4B</vt:lpstr>
      <vt:lpstr>Fig. S4E</vt:lpstr>
      <vt:lpstr>Fig. S5B</vt:lpstr>
      <vt:lpstr>Fig. S5D</vt:lpstr>
      <vt:lpstr>Fig. S6B</vt:lpstr>
      <vt:lpstr>Fig. S6D</vt:lpstr>
      <vt:lpstr>Fig. S6E</vt:lpstr>
      <vt:lpstr>Fig. S7A</vt:lpstr>
      <vt:lpstr>Fig. S7B</vt:lpstr>
      <vt:lpstr>Fig. S7C</vt:lpstr>
      <vt:lpstr>Fig. S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家珍 董</dc:creator>
  <cp:lastModifiedBy>家珍 董</cp:lastModifiedBy>
  <dcterms:created xsi:type="dcterms:W3CDTF">2025-10-31T00:41:08Z</dcterms:created>
  <dcterms:modified xsi:type="dcterms:W3CDTF">2025-10-31T09:44:58Z</dcterms:modified>
</cp:coreProperties>
</file>